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tí\Google Drive\Actual\Treballs\Prions and Start\Paper\Version 1 (long)\"/>
    </mc:Choice>
  </mc:AlternateContent>
  <bookViews>
    <workbookView xWindow="0" yWindow="0" windowWidth="22575" windowHeight="11370"/>
  </bookViews>
  <sheets>
    <sheet name="Figure 5A" sheetId="1" r:id="rId1"/>
    <sheet name="Figure 5B" sheetId="3" r:id="rId2"/>
    <sheet name="Figure 5C" sheetId="4" r:id="rId3"/>
    <sheet name="Figure 5D" sheetId="12" r:id="rId4"/>
    <sheet name="Figure 5F" sheetId="9" r:id="rId5"/>
    <sheet name="Figure 5-figure supplement 1C" sheetId="10" r:id="rId6"/>
    <sheet name="Figure 5-figure supplement 1D" sheetId="11" r:id="rId7"/>
  </sheets>
  <calcPr calcId="162913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7" i="12" l="1"/>
  <c r="B36" i="12"/>
  <c r="B35" i="12"/>
  <c r="B34" i="12"/>
  <c r="B33" i="12"/>
  <c r="B32" i="12"/>
  <c r="B31" i="12"/>
  <c r="B30" i="12"/>
  <c r="B29" i="12"/>
  <c r="B28" i="12"/>
  <c r="B27" i="12"/>
  <c r="B26" i="12"/>
  <c r="B25" i="12"/>
  <c r="B24" i="12"/>
  <c r="B23" i="12"/>
  <c r="B22" i="12"/>
  <c r="B21" i="12"/>
  <c r="B20" i="12"/>
  <c r="B19" i="12"/>
  <c r="B18" i="12"/>
  <c r="B17" i="12"/>
  <c r="B16" i="12"/>
  <c r="B15" i="12"/>
  <c r="B14" i="12"/>
  <c r="B13" i="12"/>
  <c r="B12" i="12"/>
  <c r="B11" i="12"/>
  <c r="B10" i="12"/>
  <c r="B9" i="12"/>
  <c r="B8" i="12"/>
  <c r="H8" i="4" l="1"/>
  <c r="G8" i="4"/>
  <c r="F8" i="4"/>
  <c r="E8" i="4"/>
  <c r="D8" i="4"/>
  <c r="C8" i="4"/>
  <c r="H7" i="4"/>
  <c r="G7" i="4"/>
  <c r="F7" i="4"/>
  <c r="E7" i="4"/>
  <c r="D7" i="4"/>
  <c r="C7" i="4"/>
  <c r="H6" i="4"/>
  <c r="G6" i="4"/>
  <c r="F6" i="4"/>
  <c r="E6" i="4"/>
  <c r="D6" i="4"/>
  <c r="C6" i="4"/>
  <c r="H5" i="4"/>
  <c r="G5" i="4"/>
  <c r="F5" i="4"/>
  <c r="E5" i="4"/>
  <c r="D5" i="4"/>
  <c r="C5" i="4"/>
</calcChain>
</file>

<file path=xl/sharedStrings.xml><?xml version="1.0" encoding="utf-8"?>
<sst xmlns="http://schemas.openxmlformats.org/spreadsheetml/2006/main" count="90" uniqueCount="41">
  <si>
    <t>N</t>
  </si>
  <si>
    <t>CL(0.05)</t>
  </si>
  <si>
    <t>r.u.</t>
  </si>
  <si>
    <t>fl</t>
  </si>
  <si>
    <t>Time</t>
  </si>
  <si>
    <t>lifespan</t>
  </si>
  <si>
    <t>oCLN3</t>
  </si>
  <si>
    <t>wt</t>
  </si>
  <si>
    <t>Lifespan of wt and CLN3-overexpressing cells</t>
  </si>
  <si>
    <t>r.u.= values relative to the mean lifespan of wt cells</t>
  </si>
  <si>
    <t>Budding</t>
  </si>
  <si>
    <t>volume</t>
  </si>
  <si>
    <t>Aged cells</t>
  </si>
  <si>
    <t>First-time mothers</t>
  </si>
  <si>
    <t>Frequency</t>
  </si>
  <si>
    <t>Budding volume of wt and CLN3-overexpressing fist-time or aged mother cells</t>
  </si>
  <si>
    <t>1Quartile</t>
  </si>
  <si>
    <t>3Quartile</t>
  </si>
  <si>
    <t>Young</t>
  </si>
  <si>
    <t>Pre-aged for 24h</t>
  </si>
  <si>
    <t>Pre-aged for 48h</t>
  </si>
  <si>
    <t>Median</t>
  </si>
  <si>
    <t>Mann-Whitney U test (vs wt) p value</t>
  </si>
  <si>
    <t>Ctrl</t>
  </si>
  <si>
    <t>Effects of CLN3 overexpression in the lifespan of young or pre-aged mother cells</t>
  </si>
  <si>
    <t>ydj1</t>
  </si>
  <si>
    <t>mean of young control cells</t>
  </si>
  <si>
    <t>r.u.= values relative to the</t>
  </si>
  <si>
    <t>ydj1 oCLN3</t>
  </si>
  <si>
    <t>Model</t>
  </si>
  <si>
    <t>Experimental</t>
  </si>
  <si>
    <t>Effects of CLN3 overexpression in the lifespan of ydj1 cells</t>
  </si>
  <si>
    <t>mean of wt cells</t>
  </si>
  <si>
    <t>cln3</t>
  </si>
  <si>
    <t>Lifespan of wt, cln3 and ydj1 cells</t>
  </si>
  <si>
    <t xml:space="preserve">Lifespan determination by MEP-induced microcolony area </t>
  </si>
  <si>
    <t>h</t>
  </si>
  <si>
    <t>Mean area</t>
  </si>
  <si>
    <t>r.u.= values relative to the mean at time 0</t>
  </si>
  <si>
    <t>Lifespan of wt, ydj1 and oSSA1 oYDJ1 cells</t>
  </si>
  <si>
    <t>oSSA1 oYDJ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right"/>
    </xf>
    <xf numFmtId="165" fontId="0" fillId="0" borderId="0" xfId="0" applyNumberFormat="1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0" borderId="0" xfId="0" applyNumberFormat="1" applyFill="1"/>
    <xf numFmtId="166" fontId="1" fillId="0" borderId="0" xfId="0" applyNumberFormat="1" applyFont="1" applyFill="1"/>
    <xf numFmtId="11" fontId="0" fillId="0" borderId="0" xfId="0" applyNumberFormat="1" applyFill="1"/>
    <xf numFmtId="165" fontId="0" fillId="0" borderId="0" xfId="0" applyNumberFormat="1" applyFill="1"/>
    <xf numFmtId="0" fontId="0" fillId="0" borderId="0" xfId="0" applyFont="1"/>
    <xf numFmtId="165" fontId="0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5"/>
  <sheetViews>
    <sheetView tabSelected="1" workbookViewId="0">
      <selection activeCell="A2" sqref="A2"/>
    </sheetView>
  </sheetViews>
  <sheetFormatPr defaultRowHeight="15" x14ac:dyDescent="0.25"/>
  <cols>
    <col min="1" max="1" width="14.42578125" customWidth="1"/>
  </cols>
  <sheetData>
    <row r="1" spans="1:52" x14ac:dyDescent="0.25">
      <c r="A1" t="s">
        <v>8</v>
      </c>
    </row>
    <row r="3" spans="1:52" x14ac:dyDescent="0.25">
      <c r="A3" t="s">
        <v>9</v>
      </c>
    </row>
    <row r="5" spans="1:52" x14ac:dyDescent="0.25">
      <c r="B5" t="s">
        <v>5</v>
      </c>
      <c r="C5" t="s">
        <v>7</v>
      </c>
      <c r="D5" t="s">
        <v>6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</row>
    <row r="6" spans="1:52" x14ac:dyDescent="0.25">
      <c r="B6" t="s">
        <v>2</v>
      </c>
      <c r="C6" t="s">
        <v>14</v>
      </c>
      <c r="D6" t="s">
        <v>14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</row>
    <row r="7" spans="1:52" x14ac:dyDescent="0.25">
      <c r="B7" s="3">
        <v>0</v>
      </c>
      <c r="C7" s="2">
        <v>1</v>
      </c>
      <c r="D7" s="2">
        <v>1</v>
      </c>
    </row>
    <row r="8" spans="1:52" x14ac:dyDescent="0.25">
      <c r="B8" s="3">
        <v>0.2</v>
      </c>
      <c r="C8" s="2">
        <v>1</v>
      </c>
      <c r="D8" s="2">
        <v>1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</row>
    <row r="9" spans="1:52" x14ac:dyDescent="0.25">
      <c r="B9" s="3">
        <v>0.4</v>
      </c>
      <c r="C9" s="2">
        <v>0.99</v>
      </c>
      <c r="D9" s="2">
        <v>0.99</v>
      </c>
    </row>
    <row r="10" spans="1:52" x14ac:dyDescent="0.25">
      <c r="B10" s="3">
        <v>0.6</v>
      </c>
      <c r="C10" s="2">
        <v>0.85666666666666669</v>
      </c>
      <c r="D10" s="2">
        <v>0.90021671826625382</v>
      </c>
    </row>
    <row r="11" spans="1:52" x14ac:dyDescent="0.25">
      <c r="B11" s="3">
        <v>0.8</v>
      </c>
      <c r="C11" s="2">
        <v>0.68855072463768119</v>
      </c>
      <c r="D11" s="2">
        <v>0.78256965944272439</v>
      </c>
    </row>
    <row r="12" spans="1:52" x14ac:dyDescent="0.25">
      <c r="B12" s="3">
        <v>1</v>
      </c>
      <c r="C12" s="2">
        <v>0.54072463768115941</v>
      </c>
      <c r="D12" s="2">
        <v>0.68969040247678015</v>
      </c>
    </row>
    <row r="13" spans="1:52" x14ac:dyDescent="0.25">
      <c r="A13" s="1"/>
      <c r="B13" s="3">
        <v>1.2</v>
      </c>
      <c r="C13" s="2">
        <v>0.40159420289855075</v>
      </c>
      <c r="D13" s="2">
        <v>0.58752321981424149</v>
      </c>
    </row>
    <row r="14" spans="1:52" x14ac:dyDescent="0.25">
      <c r="B14" s="3">
        <v>1.4</v>
      </c>
      <c r="C14" s="2">
        <v>0.30884057971014495</v>
      </c>
      <c r="D14" s="2">
        <v>0.4884520123839009</v>
      </c>
    </row>
    <row r="15" spans="1:52" x14ac:dyDescent="0.25">
      <c r="B15" s="3">
        <v>1.6</v>
      </c>
      <c r="C15" s="2">
        <v>0.25666666666666671</v>
      </c>
      <c r="D15" s="2">
        <v>0.41724458204334364</v>
      </c>
    </row>
    <row r="16" spans="1:52" x14ac:dyDescent="0.25">
      <c r="B16" s="3">
        <v>1.8</v>
      </c>
      <c r="C16" s="2">
        <v>0.1957971014492754</v>
      </c>
      <c r="D16" s="2">
        <v>0.37699690402476776</v>
      </c>
    </row>
    <row r="17" spans="2:4" x14ac:dyDescent="0.25">
      <c r="B17" s="3">
        <v>2</v>
      </c>
      <c r="C17" s="2">
        <v>0.14362318840579713</v>
      </c>
      <c r="D17" s="2">
        <v>0.32746130030959747</v>
      </c>
    </row>
    <row r="18" spans="2:4" x14ac:dyDescent="0.25">
      <c r="B18" s="3">
        <v>2.2000000000000002</v>
      </c>
      <c r="C18" s="2">
        <v>0.12623188405797103</v>
      </c>
      <c r="D18" s="2">
        <v>0.30888544891640862</v>
      </c>
    </row>
    <row r="19" spans="2:4" x14ac:dyDescent="0.25">
      <c r="B19" s="3">
        <v>2.4</v>
      </c>
      <c r="C19" s="2">
        <v>9.4347826086956549E-2</v>
      </c>
      <c r="D19" s="2">
        <v>0.27173374613003093</v>
      </c>
    </row>
    <row r="20" spans="2:4" x14ac:dyDescent="0.25">
      <c r="B20" s="3">
        <v>2.6</v>
      </c>
      <c r="C20" s="2">
        <v>7.4057971014492782E-2</v>
      </c>
      <c r="D20" s="2">
        <v>0.23767801857585136</v>
      </c>
    </row>
    <row r="21" spans="2:4" x14ac:dyDescent="0.25">
      <c r="B21" s="3">
        <v>2.8</v>
      </c>
      <c r="C21" s="2">
        <v>5.3768115942029016E-2</v>
      </c>
      <c r="D21" s="2">
        <v>0.19433436532507736</v>
      </c>
    </row>
    <row r="22" spans="2:4" x14ac:dyDescent="0.25">
      <c r="B22" s="3">
        <v>3</v>
      </c>
      <c r="C22" s="2">
        <v>4.2173913043478291E-2</v>
      </c>
      <c r="D22" s="2">
        <v>0.16337461300309594</v>
      </c>
    </row>
    <row r="23" spans="2:4" x14ac:dyDescent="0.25">
      <c r="B23" s="3">
        <v>3.2</v>
      </c>
      <c r="C23" s="2">
        <v>3.0579710144927566E-2</v>
      </c>
      <c r="D23" s="2">
        <v>0.13551083591331267</v>
      </c>
    </row>
    <row r="24" spans="2:4" x14ac:dyDescent="0.25">
      <c r="B24" s="3">
        <v>3.4</v>
      </c>
      <c r="C24" s="2">
        <v>1.0289855072463799E-2</v>
      </c>
      <c r="D24" s="2">
        <v>0.11383900928792567</v>
      </c>
    </row>
    <row r="25" spans="2:4" x14ac:dyDescent="0.25">
      <c r="B25" s="3">
        <v>3.6</v>
      </c>
      <c r="C25" s="2">
        <v>7.3913043478261182E-3</v>
      </c>
      <c r="D25" s="2">
        <v>0.10764705882352939</v>
      </c>
    </row>
    <row r="26" spans="2:4" x14ac:dyDescent="0.25">
      <c r="B26" s="3">
        <v>3.8</v>
      </c>
      <c r="C26" s="2">
        <v>0</v>
      </c>
      <c r="D26" s="2">
        <v>9.5263157894736814E-2</v>
      </c>
    </row>
    <row r="27" spans="2:4" x14ac:dyDescent="0.25">
      <c r="B27" s="3">
        <v>4</v>
      </c>
      <c r="C27" s="2">
        <v>0</v>
      </c>
      <c r="D27" s="2">
        <v>7.049535603715168E-2</v>
      </c>
    </row>
    <row r="28" spans="2:4" x14ac:dyDescent="0.25">
      <c r="B28" s="3">
        <v>4.2</v>
      </c>
      <c r="C28" s="2">
        <v>0</v>
      </c>
      <c r="D28" s="2">
        <v>5.5015479876160969E-2</v>
      </c>
    </row>
    <row r="29" spans="2:4" x14ac:dyDescent="0.25">
      <c r="B29" s="3">
        <v>4.4000000000000004</v>
      </c>
      <c r="C29" s="2">
        <v>0</v>
      </c>
      <c r="D29" s="2">
        <v>3.9535603715170259E-2</v>
      </c>
    </row>
    <row r="30" spans="2:4" x14ac:dyDescent="0.25">
      <c r="B30" s="3">
        <v>4.5999999999999996</v>
      </c>
      <c r="C30" s="2">
        <v>0</v>
      </c>
      <c r="D30" s="2">
        <v>3.0247678018575832E-2</v>
      </c>
    </row>
    <row r="31" spans="2:4" x14ac:dyDescent="0.25">
      <c r="B31" s="3">
        <v>4.8</v>
      </c>
      <c r="C31" s="2">
        <v>0</v>
      </c>
      <c r="D31" s="2">
        <v>1.7863777089783262E-2</v>
      </c>
    </row>
    <row r="32" spans="2:4" x14ac:dyDescent="0.25">
      <c r="B32" s="3">
        <v>5</v>
      </c>
      <c r="C32" s="2">
        <v>0</v>
      </c>
      <c r="D32" s="2">
        <v>1.7863777089783262E-2</v>
      </c>
    </row>
    <row r="33" spans="2:4" x14ac:dyDescent="0.25">
      <c r="B33" s="3">
        <v>5.2</v>
      </c>
      <c r="C33" s="2">
        <v>0</v>
      </c>
      <c r="D33" s="2">
        <v>5.4798761609906911E-3</v>
      </c>
    </row>
    <row r="34" spans="2:4" x14ac:dyDescent="0.25">
      <c r="B34" s="3">
        <v>5.4</v>
      </c>
      <c r="C34" s="2">
        <v>0</v>
      </c>
      <c r="D34" s="2">
        <v>2.3839009287925485E-3</v>
      </c>
    </row>
    <row r="35" spans="2:4" x14ac:dyDescent="0.25">
      <c r="B35" s="3">
        <v>5.6</v>
      </c>
      <c r="C35" s="2">
        <v>0</v>
      </c>
      <c r="D35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workbookViewId="0">
      <selection activeCell="A2" sqref="A2"/>
    </sheetView>
  </sheetViews>
  <sheetFormatPr defaultRowHeight="15" x14ac:dyDescent="0.25"/>
  <cols>
    <col min="1" max="1" width="14.42578125" customWidth="1"/>
    <col min="2" max="4" width="9.28515625" customWidth="1"/>
    <col min="5" max="6" width="9.28515625" bestFit="1" customWidth="1"/>
    <col min="7" max="7" width="9.5703125" customWidth="1"/>
    <col min="8" max="10" width="9.28515625" bestFit="1" customWidth="1"/>
    <col min="11" max="11" width="9.5703125" customWidth="1"/>
    <col min="12" max="12" width="9.5703125" bestFit="1" customWidth="1"/>
    <col min="13" max="13" width="9.28515625" bestFit="1" customWidth="1"/>
    <col min="14" max="14" width="9.5703125" bestFit="1" customWidth="1"/>
    <col min="15" max="15" width="9.5703125" customWidth="1"/>
  </cols>
  <sheetData>
    <row r="1" spans="1:15" x14ac:dyDescent="0.25">
      <c r="A1" t="s">
        <v>15</v>
      </c>
    </row>
    <row r="3" spans="1:15" x14ac:dyDescent="0.25">
      <c r="B3" t="s">
        <v>10</v>
      </c>
      <c r="C3" t="s">
        <v>13</v>
      </c>
      <c r="E3" t="s">
        <v>12</v>
      </c>
    </row>
    <row r="4" spans="1:15" x14ac:dyDescent="0.25">
      <c r="B4" t="s">
        <v>11</v>
      </c>
      <c r="C4" t="s">
        <v>7</v>
      </c>
      <c r="D4" t="s">
        <v>6</v>
      </c>
      <c r="E4" t="s">
        <v>7</v>
      </c>
      <c r="F4" t="s">
        <v>6</v>
      </c>
      <c r="O4" s="3"/>
    </row>
    <row r="5" spans="1:15" x14ac:dyDescent="0.25">
      <c r="B5" t="s">
        <v>3</v>
      </c>
      <c r="C5" t="s">
        <v>14</v>
      </c>
      <c r="D5" t="s">
        <v>14</v>
      </c>
      <c r="E5" t="s">
        <v>14</v>
      </c>
      <c r="F5" t="s">
        <v>14</v>
      </c>
      <c r="G5" s="3"/>
      <c r="H5" s="3"/>
      <c r="I5" s="3"/>
      <c r="J5" s="3"/>
      <c r="K5" s="3"/>
      <c r="L5" s="3"/>
      <c r="M5" s="3"/>
      <c r="N5" s="3"/>
      <c r="O5" s="3"/>
    </row>
    <row r="6" spans="1:15" x14ac:dyDescent="0.25">
      <c r="B6">
        <v>0</v>
      </c>
      <c r="C6" s="2">
        <v>0</v>
      </c>
      <c r="D6" s="2">
        <v>0</v>
      </c>
      <c r="E6" s="2">
        <v>0</v>
      </c>
      <c r="F6" s="2">
        <v>0</v>
      </c>
      <c r="G6" s="3"/>
      <c r="H6" s="3"/>
      <c r="I6" s="3"/>
      <c r="J6" s="3"/>
      <c r="K6" s="3"/>
      <c r="L6" s="3"/>
      <c r="M6" s="3"/>
      <c r="N6" s="3"/>
      <c r="O6" s="3"/>
    </row>
    <row r="7" spans="1:15" x14ac:dyDescent="0.25">
      <c r="B7">
        <v>10</v>
      </c>
      <c r="C7" s="2">
        <v>0</v>
      </c>
      <c r="D7" s="2">
        <v>2.7131782945736434E-2</v>
      </c>
      <c r="E7" s="2">
        <v>0</v>
      </c>
      <c r="F7" s="2">
        <v>0</v>
      </c>
      <c r="G7" s="3"/>
      <c r="H7" s="3"/>
      <c r="I7" s="3"/>
      <c r="J7" s="3"/>
      <c r="K7" s="3"/>
      <c r="L7" s="3"/>
      <c r="M7" s="3"/>
      <c r="N7" s="3"/>
      <c r="O7" s="3"/>
    </row>
    <row r="8" spans="1:15" x14ac:dyDescent="0.25">
      <c r="B8">
        <v>20</v>
      </c>
      <c r="C8" s="2">
        <v>3.875968992248062E-3</v>
      </c>
      <c r="D8" s="2">
        <v>0.19379844961240311</v>
      </c>
      <c r="E8" s="2">
        <v>0</v>
      </c>
      <c r="F8" s="2">
        <v>0</v>
      </c>
      <c r="G8" s="3"/>
      <c r="H8" s="3"/>
      <c r="I8" s="3"/>
      <c r="J8" s="3"/>
      <c r="K8" s="3"/>
      <c r="L8" s="3"/>
      <c r="M8" s="3"/>
      <c r="N8" s="3"/>
    </row>
    <row r="9" spans="1:15" x14ac:dyDescent="0.25">
      <c r="B9">
        <v>30</v>
      </c>
      <c r="C9" s="2">
        <v>7.7519379844961239E-2</v>
      </c>
      <c r="D9" s="2">
        <v>0.18217054263565891</v>
      </c>
      <c r="E9" s="2">
        <v>0</v>
      </c>
      <c r="F9" s="2">
        <v>0</v>
      </c>
      <c r="O9" s="3"/>
    </row>
    <row r="10" spans="1:15" x14ac:dyDescent="0.25">
      <c r="A10" s="1"/>
      <c r="B10">
        <v>40</v>
      </c>
      <c r="C10" s="2">
        <v>0.32945736434108525</v>
      </c>
      <c r="D10" s="2">
        <v>0.14728682170542637</v>
      </c>
      <c r="E10" s="2">
        <v>0</v>
      </c>
      <c r="F10" s="2">
        <v>4.1493775933609959E-3</v>
      </c>
    </row>
    <row r="11" spans="1:15" x14ac:dyDescent="0.25">
      <c r="B11">
        <v>50</v>
      </c>
      <c r="C11" s="2">
        <v>0.27131782945736432</v>
      </c>
      <c r="D11" s="2">
        <v>0.11627906976744186</v>
      </c>
      <c r="E11" s="2">
        <v>4.1666666666666666E-3</v>
      </c>
      <c r="F11" s="2">
        <v>8.2987551867219917E-3</v>
      </c>
    </row>
    <row r="12" spans="1:15" x14ac:dyDescent="0.25">
      <c r="B12">
        <v>60</v>
      </c>
      <c r="C12" s="2">
        <v>0.1744186046511628</v>
      </c>
      <c r="D12" s="2">
        <v>0.12015503875968993</v>
      </c>
      <c r="E12" s="2">
        <v>4.1666666666666666E-3</v>
      </c>
      <c r="F12" s="2">
        <v>6.2240663900414933E-3</v>
      </c>
    </row>
    <row r="13" spans="1:15" x14ac:dyDescent="0.25">
      <c r="B13">
        <v>70</v>
      </c>
      <c r="C13" s="2">
        <v>8.9147286821705432E-2</v>
      </c>
      <c r="D13" s="2">
        <v>0.12015503875968993</v>
      </c>
      <c r="E13" s="2">
        <v>2.2916666666666665E-2</v>
      </c>
      <c r="F13" s="2">
        <v>1.0373443983402489E-2</v>
      </c>
    </row>
    <row r="14" spans="1:15" x14ac:dyDescent="0.25">
      <c r="B14">
        <v>80</v>
      </c>
      <c r="C14" s="2">
        <v>4.2635658914728682E-2</v>
      </c>
      <c r="D14" s="2">
        <v>5.4263565891472867E-2</v>
      </c>
      <c r="E14" s="2">
        <v>2.9166666666666667E-2</v>
      </c>
      <c r="F14" s="2">
        <v>2.6970954356846474E-2</v>
      </c>
    </row>
    <row r="15" spans="1:15" x14ac:dyDescent="0.25">
      <c r="B15">
        <v>90</v>
      </c>
      <c r="C15" s="2">
        <v>3.875968992248062E-3</v>
      </c>
      <c r="D15" s="2">
        <v>3.1007751937984496E-2</v>
      </c>
      <c r="E15" s="2">
        <v>3.5416666666666666E-2</v>
      </c>
      <c r="F15" s="2">
        <v>3.7344398340248962E-2</v>
      </c>
    </row>
    <row r="16" spans="1:15" x14ac:dyDescent="0.25">
      <c r="B16">
        <v>100</v>
      </c>
      <c r="C16" s="2">
        <v>7.7519379844961239E-3</v>
      </c>
      <c r="D16" s="2">
        <v>7.7519379844961239E-3</v>
      </c>
      <c r="E16" s="2">
        <v>0.05</v>
      </c>
      <c r="F16" s="2">
        <v>5.1867219917012451E-2</v>
      </c>
    </row>
    <row r="17" spans="2:6" x14ac:dyDescent="0.25">
      <c r="B17">
        <v>110</v>
      </c>
      <c r="C17" s="2">
        <v>0</v>
      </c>
      <c r="D17" s="2">
        <v>0</v>
      </c>
      <c r="E17" s="2">
        <v>6.8750000000000006E-2</v>
      </c>
      <c r="F17" s="2">
        <v>4.5643153526970952E-2</v>
      </c>
    </row>
    <row r="18" spans="2:6" x14ac:dyDescent="0.25">
      <c r="B18">
        <v>120</v>
      </c>
      <c r="C18" s="2">
        <v>0</v>
      </c>
      <c r="D18" s="2">
        <v>0</v>
      </c>
      <c r="E18" s="2">
        <v>6.6666666666666666E-2</v>
      </c>
      <c r="F18" s="2">
        <v>6.8464730290456438E-2</v>
      </c>
    </row>
    <row r="19" spans="2:6" x14ac:dyDescent="0.25">
      <c r="B19">
        <v>130</v>
      </c>
      <c r="C19" s="2">
        <v>0</v>
      </c>
      <c r="D19" s="2">
        <v>0</v>
      </c>
      <c r="E19" s="2">
        <v>7.0833333333333331E-2</v>
      </c>
      <c r="F19" s="2">
        <v>6.6390041493775934E-2</v>
      </c>
    </row>
    <row r="20" spans="2:6" x14ac:dyDescent="0.25">
      <c r="B20">
        <v>140</v>
      </c>
      <c r="C20" s="2">
        <v>0</v>
      </c>
      <c r="D20" s="2">
        <v>0</v>
      </c>
      <c r="E20" s="2">
        <v>4.583333333333333E-2</v>
      </c>
      <c r="F20" s="2">
        <v>4.7717842323651449E-2</v>
      </c>
    </row>
    <row r="21" spans="2:6" x14ac:dyDescent="0.25">
      <c r="B21">
        <v>150</v>
      </c>
      <c r="C21" s="2">
        <v>0</v>
      </c>
      <c r="D21" s="2">
        <v>0</v>
      </c>
      <c r="E21" s="2">
        <v>3.5416666666666666E-2</v>
      </c>
      <c r="F21" s="2">
        <v>3.9419087136929459E-2</v>
      </c>
    </row>
    <row r="22" spans="2:6" x14ac:dyDescent="0.25">
      <c r="B22">
        <v>160</v>
      </c>
      <c r="C22" s="2">
        <v>0</v>
      </c>
      <c r="D22" s="2">
        <v>0</v>
      </c>
      <c r="E22" s="2">
        <v>2.2916666666666665E-2</v>
      </c>
      <c r="F22" s="2">
        <v>3.1120331950207469E-2</v>
      </c>
    </row>
    <row r="23" spans="2:6" x14ac:dyDescent="0.25">
      <c r="B23">
        <v>170</v>
      </c>
      <c r="C23" s="2">
        <v>0</v>
      </c>
      <c r="D23" s="2">
        <v>0</v>
      </c>
      <c r="E23" s="2">
        <v>1.4583333333333334E-2</v>
      </c>
      <c r="F23" s="2">
        <v>2.6970954356846474E-2</v>
      </c>
    </row>
    <row r="24" spans="2:6" x14ac:dyDescent="0.25">
      <c r="B24">
        <v>180</v>
      </c>
      <c r="C24" s="2">
        <v>0</v>
      </c>
      <c r="D24" s="2">
        <v>0</v>
      </c>
      <c r="E24" s="2">
        <v>2.0833333333333332E-2</v>
      </c>
      <c r="F24" s="2">
        <v>1.4522821576763486E-2</v>
      </c>
    </row>
    <row r="25" spans="2:6" x14ac:dyDescent="0.25">
      <c r="B25">
        <v>190</v>
      </c>
      <c r="C25" s="2">
        <v>0</v>
      </c>
      <c r="D25" s="2">
        <v>0</v>
      </c>
      <c r="E25" s="2">
        <v>8.3333333333333332E-3</v>
      </c>
      <c r="F25" s="2">
        <v>1.4522821576763486E-2</v>
      </c>
    </row>
    <row r="26" spans="2:6" x14ac:dyDescent="0.25">
      <c r="B26">
        <v>200</v>
      </c>
      <c r="C26" s="2">
        <v>0</v>
      </c>
      <c r="D26" s="2">
        <v>0</v>
      </c>
      <c r="E26" s="2">
        <v>6.2500000000000003E-3</v>
      </c>
      <c r="F26" s="2">
        <v>8.2987551867219917E-3</v>
      </c>
    </row>
    <row r="27" spans="2:6" x14ac:dyDescent="0.25">
      <c r="B27">
        <v>210</v>
      </c>
      <c r="C27" s="2">
        <v>0</v>
      </c>
      <c r="D27" s="2">
        <v>0</v>
      </c>
      <c r="E27" s="2">
        <v>4.1666666666666666E-3</v>
      </c>
      <c r="F27" s="2">
        <v>1.0373443983402489E-2</v>
      </c>
    </row>
    <row r="28" spans="2:6" x14ac:dyDescent="0.25">
      <c r="B28">
        <v>220</v>
      </c>
      <c r="C28" s="2">
        <v>0</v>
      </c>
      <c r="D28" s="2">
        <v>0</v>
      </c>
      <c r="E28" s="2">
        <v>2.0833333333333333E-3</v>
      </c>
      <c r="F28" s="2">
        <v>6.224066390041493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B210"/>
  <sheetViews>
    <sheetView workbookViewId="0">
      <selection activeCell="A2" sqref="A2"/>
    </sheetView>
  </sheetViews>
  <sheetFormatPr defaultRowHeight="15" x14ac:dyDescent="0.25"/>
  <cols>
    <col min="1" max="1" width="14.42578125" customWidth="1"/>
    <col min="2" max="8" width="10.5703125" customWidth="1"/>
  </cols>
  <sheetData>
    <row r="1" spans="1:158" x14ac:dyDescent="0.25">
      <c r="A1" t="s">
        <v>24</v>
      </c>
    </row>
    <row r="3" spans="1:158" x14ac:dyDescent="0.25">
      <c r="C3" t="s">
        <v>18</v>
      </c>
      <c r="E3" t="s">
        <v>19</v>
      </c>
      <c r="G3" t="s">
        <v>20</v>
      </c>
    </row>
    <row r="4" spans="1:158" x14ac:dyDescent="0.25">
      <c r="A4" s="6"/>
      <c r="C4" t="s">
        <v>23</v>
      </c>
      <c r="D4" t="s">
        <v>6</v>
      </c>
      <c r="E4" t="s">
        <v>23</v>
      </c>
      <c r="F4" t="s">
        <v>6</v>
      </c>
      <c r="G4" t="s">
        <v>23</v>
      </c>
      <c r="H4" t="s">
        <v>6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</row>
    <row r="5" spans="1:158" x14ac:dyDescent="0.25">
      <c r="A5" s="5" t="s">
        <v>21</v>
      </c>
      <c r="B5" t="s">
        <v>2</v>
      </c>
      <c r="C5" s="2">
        <f t="shared" ref="C5:H5" si="0">MEDIAN(C11:C510)</f>
        <v>1</v>
      </c>
      <c r="D5" s="2">
        <f t="shared" si="0"/>
        <v>1.5368846727340264</v>
      </c>
      <c r="E5" s="2">
        <f t="shared" si="0"/>
        <v>0.76840849441220405</v>
      </c>
      <c r="F5" s="2">
        <f t="shared" si="0"/>
        <v>1.0672794370982031</v>
      </c>
      <c r="G5" s="2">
        <f t="shared" si="0"/>
        <v>0.37487304170266622</v>
      </c>
      <c r="H5" s="2">
        <f t="shared" si="0"/>
        <v>0.52295605805648515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  <c r="EM5" s="2"/>
      <c r="EN5" s="2"/>
      <c r="EO5" s="2"/>
      <c r="EP5" s="2"/>
      <c r="EQ5" s="2"/>
      <c r="ER5" s="2"/>
      <c r="ES5" s="2"/>
      <c r="ET5" s="2"/>
      <c r="EU5" s="2"/>
      <c r="EV5" s="2"/>
      <c r="EW5" s="2"/>
      <c r="EX5" s="2"/>
      <c r="EY5" s="2"/>
      <c r="EZ5" s="2"/>
      <c r="FA5" s="2"/>
      <c r="FB5" s="2"/>
    </row>
    <row r="6" spans="1:158" x14ac:dyDescent="0.25">
      <c r="A6" s="7" t="s">
        <v>16</v>
      </c>
      <c r="B6" t="s">
        <v>2</v>
      </c>
      <c r="C6" s="11">
        <f t="shared" ref="C6:H6" si="1">PERCENTILE(C11:C510,0.25)</f>
        <v>0.71439918094314669</v>
      </c>
      <c r="D6" s="11">
        <f t="shared" si="1"/>
        <v>0.95545664825202214</v>
      </c>
      <c r="E6" s="11">
        <f t="shared" si="1"/>
        <v>0.45305631586694323</v>
      </c>
      <c r="F6" s="11">
        <f t="shared" si="1"/>
        <v>0.59184176480493778</v>
      </c>
      <c r="G6" s="11">
        <f t="shared" si="1"/>
        <v>0.2682908630391625</v>
      </c>
      <c r="H6" s="11">
        <f t="shared" si="1"/>
        <v>0.28122256712021676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</row>
    <row r="7" spans="1:158" x14ac:dyDescent="0.25">
      <c r="A7" s="7" t="s">
        <v>17</v>
      </c>
      <c r="B7" t="s">
        <v>2</v>
      </c>
      <c r="C7" s="11">
        <f t="shared" ref="C7:H7" si="2">PERCENTILE(C11:C510,0.75)</f>
        <v>1.6679786200392486</v>
      </c>
      <c r="D7" s="11">
        <f t="shared" si="2"/>
        <v>2.9408838132299207</v>
      </c>
      <c r="E7" s="11">
        <f t="shared" si="2"/>
        <v>1.1374329939488137</v>
      </c>
      <c r="F7" s="11">
        <f t="shared" si="2"/>
        <v>1.6062773972030235</v>
      </c>
      <c r="G7" s="11">
        <f t="shared" si="2"/>
        <v>0.54763662873785401</v>
      </c>
      <c r="H7" s="11">
        <f t="shared" si="2"/>
        <v>1.2841633514462543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</row>
    <row r="8" spans="1:158" x14ac:dyDescent="0.25">
      <c r="A8" s="7" t="s">
        <v>0</v>
      </c>
      <c r="C8" s="8">
        <f t="shared" ref="C8:H8" si="3">COUNT(C11:C1010)</f>
        <v>200</v>
      </c>
      <c r="D8" s="8">
        <f t="shared" si="3"/>
        <v>200</v>
      </c>
      <c r="E8" s="8">
        <f t="shared" si="3"/>
        <v>150</v>
      </c>
      <c r="F8" s="8">
        <f t="shared" si="3"/>
        <v>150</v>
      </c>
      <c r="G8" s="8">
        <f t="shared" si="3"/>
        <v>100</v>
      </c>
      <c r="H8" s="8">
        <f t="shared" si="3"/>
        <v>100</v>
      </c>
    </row>
    <row r="9" spans="1:158" x14ac:dyDescent="0.25">
      <c r="A9" s="7" t="s">
        <v>22</v>
      </c>
      <c r="C9" s="9"/>
      <c r="D9" s="10">
        <v>1.6487686771426979E-9</v>
      </c>
      <c r="E9" s="10"/>
      <c r="F9" s="10">
        <v>6.1756808411805864E-5</v>
      </c>
      <c r="G9" s="10"/>
      <c r="H9" s="10">
        <v>8.7733859732483897E-4</v>
      </c>
    </row>
    <row r="10" spans="1:158" x14ac:dyDescent="0.25">
      <c r="A10" t="s">
        <v>27</v>
      </c>
      <c r="C10" s="7"/>
    </row>
    <row r="11" spans="1:158" x14ac:dyDescent="0.25">
      <c r="A11" t="s">
        <v>26</v>
      </c>
      <c r="C11" s="2">
        <v>0.40834436594651258</v>
      </c>
      <c r="D11" s="2">
        <v>0.4249106144271923</v>
      </c>
      <c r="E11" s="2">
        <v>0.32720277487720062</v>
      </c>
      <c r="F11" s="2">
        <v>0.32889324168007772</v>
      </c>
      <c r="G11" s="2">
        <v>0.20684284326241337</v>
      </c>
      <c r="H11" s="2">
        <v>0.20413793328405183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</row>
    <row r="12" spans="1:158" x14ac:dyDescent="0.25">
      <c r="C12" s="2">
        <v>0.42017681809786195</v>
      </c>
      <c r="D12" s="2">
        <v>0.43640546249924056</v>
      </c>
      <c r="E12" s="2">
        <v>0.32889324168007772</v>
      </c>
      <c r="F12" s="2">
        <v>0.32923084575937883</v>
      </c>
      <c r="G12" s="2">
        <v>0.20718126281050503</v>
      </c>
      <c r="H12" s="2">
        <v>0.20447635283214349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</row>
    <row r="13" spans="1:158" x14ac:dyDescent="0.25">
      <c r="C13" s="2">
        <v>0.42152968082143805</v>
      </c>
      <c r="D13" s="2">
        <v>0.43775750975402605</v>
      </c>
      <c r="E13" s="2">
        <v>0.33092131256225588</v>
      </c>
      <c r="F13" s="2">
        <v>0.33971206612473331</v>
      </c>
      <c r="G13" s="2">
        <v>0.20718126281050503</v>
      </c>
      <c r="H13" s="2">
        <v>0.20515237645953624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</row>
    <row r="14" spans="1:158" x14ac:dyDescent="0.25">
      <c r="C14" s="2">
        <v>0.42288172807622354</v>
      </c>
      <c r="D14" s="2">
        <v>0.44722428694389621</v>
      </c>
      <c r="E14" s="2">
        <v>0.34004967020403437</v>
      </c>
      <c r="F14" s="2">
        <v>0.34038808975212598</v>
      </c>
      <c r="G14" s="2">
        <v>0.20954775324077493</v>
      </c>
      <c r="H14" s="2">
        <v>0.21935213450994603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</row>
    <row r="15" spans="1:158" x14ac:dyDescent="0.25">
      <c r="C15" s="2">
        <v>0.43809592930211766</v>
      </c>
      <c r="D15" s="2">
        <v>0.46040960181882157</v>
      </c>
      <c r="E15" s="2">
        <v>0.34004967020403437</v>
      </c>
      <c r="F15" s="2">
        <v>0.34241697610309485</v>
      </c>
      <c r="G15" s="2">
        <v>0.21529517727679906</v>
      </c>
      <c r="H15" s="2">
        <v>0.2196905540580377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</row>
    <row r="16" spans="1:158" x14ac:dyDescent="0.25">
      <c r="C16" s="2">
        <v>0.44046241973238759</v>
      </c>
      <c r="D16" s="2">
        <v>0.461424044994306</v>
      </c>
      <c r="E16" s="2">
        <v>0.34072650930021764</v>
      </c>
      <c r="F16" s="2">
        <v>0.36371620544431427</v>
      </c>
      <c r="G16" s="2">
        <v>0.21529517727679906</v>
      </c>
      <c r="H16" s="2">
        <v>0.22002815813733878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</row>
    <row r="17" spans="3:158" x14ac:dyDescent="0.25">
      <c r="C17" s="2">
        <v>0.45331013052801195</v>
      </c>
      <c r="D17" s="2">
        <v>0.47190444989086994</v>
      </c>
      <c r="E17" s="2">
        <v>0.34072650930021764</v>
      </c>
      <c r="F17" s="2">
        <v>0.36439222907170704</v>
      </c>
      <c r="G17" s="2">
        <v>0.21664722453158455</v>
      </c>
      <c r="H17" s="2">
        <v>0.22104260131282319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</row>
    <row r="18" spans="3:158" x14ac:dyDescent="0.25">
      <c r="C18" s="2">
        <v>0.46683304948223842</v>
      </c>
      <c r="D18" s="2">
        <v>0.47697585029950129</v>
      </c>
      <c r="E18" s="2">
        <v>0.34275458018239591</v>
      </c>
      <c r="F18" s="2">
        <v>0.37216853945869993</v>
      </c>
      <c r="G18" s="2">
        <v>0.21698564407967619</v>
      </c>
      <c r="H18" s="2">
        <v>0.22138102086091482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</row>
    <row r="19" spans="3:158" x14ac:dyDescent="0.25">
      <c r="C19" s="2">
        <v>0.4962470087585425</v>
      </c>
      <c r="D19" s="2">
        <v>0.49252847107348713</v>
      </c>
      <c r="E19" s="2">
        <v>0.34376902335788023</v>
      </c>
      <c r="F19" s="2">
        <v>0.3755494730644543</v>
      </c>
      <c r="G19" s="2">
        <v>0.21901453043064498</v>
      </c>
      <c r="H19" s="2">
        <v>0.22476195446666913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</row>
    <row r="20" spans="3:158" x14ac:dyDescent="0.25">
      <c r="C20" s="2">
        <v>0.5026704564219594</v>
      </c>
      <c r="D20" s="2">
        <v>0.50300887597005106</v>
      </c>
      <c r="E20" s="2">
        <v>0.34917802784581276</v>
      </c>
      <c r="F20" s="2">
        <v>0.38095847755238671</v>
      </c>
      <c r="G20" s="2">
        <v>0.2196905540580377</v>
      </c>
      <c r="H20" s="2">
        <v>0.22543797809406188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</row>
    <row r="21" spans="3:158" x14ac:dyDescent="0.25">
      <c r="C21" s="2">
        <v>0.5026704564219594</v>
      </c>
      <c r="D21" s="2">
        <v>0.51754705356855257</v>
      </c>
      <c r="E21" s="2">
        <v>0.34985486694199613</v>
      </c>
      <c r="F21" s="2">
        <v>0.39076367429034842</v>
      </c>
      <c r="G21" s="2">
        <v>0.22036657768543044</v>
      </c>
      <c r="H21" s="2">
        <v>0.22848049215172447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</row>
    <row r="22" spans="3:158" x14ac:dyDescent="0.25">
      <c r="C22" s="2">
        <v>0.50841869592677413</v>
      </c>
      <c r="D22" s="2">
        <v>0.53749423565498655</v>
      </c>
      <c r="E22" s="2">
        <v>0.35188293782417435</v>
      </c>
      <c r="F22" s="2">
        <v>0.39279174517252669</v>
      </c>
      <c r="G22" s="2">
        <v>0.23152382167817767</v>
      </c>
      <c r="H22" s="2">
        <v>0.23152382167817767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</row>
    <row r="23" spans="3:158" x14ac:dyDescent="0.25">
      <c r="C23" s="2">
        <v>0.5121372336118295</v>
      </c>
      <c r="D23" s="2">
        <v>0.5422272165155263</v>
      </c>
      <c r="E23" s="2">
        <v>0.35526387142992849</v>
      </c>
      <c r="F23" s="2">
        <v>0.39651109832637255</v>
      </c>
      <c r="G23" s="2">
        <v>0.23219984530557042</v>
      </c>
      <c r="H23" s="2">
        <v>0.2332142884810548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</row>
    <row r="24" spans="3:158" x14ac:dyDescent="0.25">
      <c r="C24" s="2">
        <v>0.51889910082333812</v>
      </c>
      <c r="D24" s="2">
        <v>0.58820742427251005</v>
      </c>
      <c r="E24" s="2">
        <v>0.35526387142992849</v>
      </c>
      <c r="F24" s="2">
        <v>0.40496343234075827</v>
      </c>
      <c r="G24" s="2">
        <v>0.23355189256035588</v>
      </c>
      <c r="H24" s="2">
        <v>0.23456633573584032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</row>
    <row r="25" spans="3:158" x14ac:dyDescent="0.25">
      <c r="C25" s="2">
        <v>0.52261845397718398</v>
      </c>
      <c r="D25" s="2">
        <v>0.59226438150565708</v>
      </c>
      <c r="E25" s="2">
        <v>0.35593989505732138</v>
      </c>
      <c r="F25" s="2">
        <v>0.41104846045608351</v>
      </c>
      <c r="G25" s="2">
        <v>0.23490475528393193</v>
      </c>
      <c r="H25" s="2">
        <v>0.23929931659638004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</row>
    <row r="26" spans="3:158" x14ac:dyDescent="0.25">
      <c r="C26" s="2">
        <v>0.52599857211414758</v>
      </c>
      <c r="D26" s="2">
        <v>0.59699736236619683</v>
      </c>
      <c r="E26" s="2">
        <v>0.3599976677592589</v>
      </c>
      <c r="F26" s="2">
        <v>0.41341495088635338</v>
      </c>
      <c r="G26" s="2">
        <v>0.23490475528393193</v>
      </c>
      <c r="H26" s="2">
        <v>0.24031375977186445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</row>
    <row r="27" spans="3:158" x14ac:dyDescent="0.25">
      <c r="C27" s="2">
        <v>0.53817025928237927</v>
      </c>
      <c r="D27" s="2">
        <v>0.61762138354881413</v>
      </c>
      <c r="E27" s="2">
        <v>0.36709713905006858</v>
      </c>
      <c r="F27" s="2">
        <v>0.41375337043444504</v>
      </c>
      <c r="G27" s="2">
        <v>0.23524235936323307</v>
      </c>
      <c r="H27" s="2">
        <v>0.25011814104103558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</row>
    <row r="28" spans="3:158" x14ac:dyDescent="0.25">
      <c r="C28" s="2">
        <v>0.53850786336168033</v>
      </c>
      <c r="D28" s="2">
        <v>0.6324971652266167</v>
      </c>
      <c r="E28" s="2">
        <v>0.38231134027596275</v>
      </c>
      <c r="F28" s="2">
        <v>0.42389617125170781</v>
      </c>
      <c r="G28" s="2">
        <v>0.23760884979350291</v>
      </c>
      <c r="H28" s="2">
        <v>0.25079416466842835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</row>
    <row r="29" spans="3:158" x14ac:dyDescent="0.25">
      <c r="C29" s="2">
        <v>0.5422272165155263</v>
      </c>
      <c r="D29" s="2">
        <v>0.66326317175770622</v>
      </c>
      <c r="E29" s="2">
        <v>0.38264894435526392</v>
      </c>
      <c r="F29" s="2">
        <v>0.4249106144271923</v>
      </c>
      <c r="G29" s="2">
        <v>0.23760884979350291</v>
      </c>
      <c r="H29" s="2">
        <v>0.25349907464678983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</row>
    <row r="30" spans="3:158" x14ac:dyDescent="0.25">
      <c r="C30" s="2">
        <v>0.54898908372703481</v>
      </c>
      <c r="D30" s="2">
        <v>0.67103948214469922</v>
      </c>
      <c r="E30" s="2">
        <v>0.38433941115814102</v>
      </c>
      <c r="F30" s="2">
        <v>0.42964359528773194</v>
      </c>
      <c r="G30" s="2">
        <v>0.24335627382952707</v>
      </c>
      <c r="H30" s="2">
        <v>0.25485193737036593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</row>
    <row r="31" spans="3:158" x14ac:dyDescent="0.25">
      <c r="C31" s="2">
        <v>0.55575095093854332</v>
      </c>
      <c r="D31" s="2">
        <v>0.67340597257496904</v>
      </c>
      <c r="E31" s="2">
        <v>0.38602987796101812</v>
      </c>
      <c r="F31" s="2">
        <v>0.43370055252087902</v>
      </c>
      <c r="G31" s="2">
        <v>0.24437071700501142</v>
      </c>
      <c r="H31" s="2">
        <v>0.25755603187993692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</row>
    <row r="32" spans="3:158" x14ac:dyDescent="0.25">
      <c r="C32" s="2">
        <v>0.56149837497456756</v>
      </c>
      <c r="D32" s="2">
        <v>0.68726731107728722</v>
      </c>
      <c r="E32" s="2">
        <v>0.38704432113650256</v>
      </c>
      <c r="F32" s="2">
        <v>0.43505341524445507</v>
      </c>
      <c r="G32" s="2">
        <v>0.24572357972858749</v>
      </c>
      <c r="H32" s="2">
        <v>0.26059936140639006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</row>
    <row r="33" spans="3:158" x14ac:dyDescent="0.25">
      <c r="C33" s="2">
        <v>0.56623135583510731</v>
      </c>
      <c r="D33" s="2">
        <v>0.68997222105564882</v>
      </c>
      <c r="E33" s="2">
        <v>0.38772034476389527</v>
      </c>
      <c r="F33" s="2">
        <v>0.43843353338141877</v>
      </c>
      <c r="G33" s="2">
        <v>0.25316147056748883</v>
      </c>
      <c r="H33" s="2">
        <v>0.26837485632459246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</row>
    <row r="34" spans="3:158" x14ac:dyDescent="0.25">
      <c r="C34" s="2">
        <v>0.57265561896731476</v>
      </c>
      <c r="D34" s="2">
        <v>0.70620004998823682</v>
      </c>
      <c r="E34" s="2">
        <v>0.39245414109322552</v>
      </c>
      <c r="F34" s="2">
        <v>0.44350493379005018</v>
      </c>
      <c r="G34" s="2">
        <v>0.26161298911308389</v>
      </c>
      <c r="H34" s="2">
        <v>0.27310865265392281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</row>
    <row r="35" spans="3:158" x14ac:dyDescent="0.25">
      <c r="C35" s="2">
        <v>0.57468368984949292</v>
      </c>
      <c r="D35" s="2">
        <v>0.70856735588729736</v>
      </c>
      <c r="E35" s="2">
        <v>0.39651109832637255</v>
      </c>
      <c r="F35" s="2">
        <v>0.44857633419868154</v>
      </c>
      <c r="G35" s="2">
        <v>0.26398029501214437</v>
      </c>
      <c r="H35" s="2">
        <v>0.27615116671158541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</row>
    <row r="36" spans="3:158" x14ac:dyDescent="0.25">
      <c r="C36" s="2">
        <v>0.57671257620046179</v>
      </c>
      <c r="D36" s="2">
        <v>0.72479518481988536</v>
      </c>
      <c r="E36" s="2">
        <v>0.40225852236239668</v>
      </c>
      <c r="F36" s="2">
        <v>0.44992919692225775</v>
      </c>
      <c r="G36" s="2">
        <v>0.2697277190481685</v>
      </c>
      <c r="H36" s="2">
        <v>0.28291303392309392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</row>
    <row r="37" spans="3:158" x14ac:dyDescent="0.25">
      <c r="C37" s="2">
        <v>0.58516491021484751</v>
      </c>
      <c r="D37" s="2">
        <v>0.72648565162276235</v>
      </c>
      <c r="E37" s="2">
        <v>0.40530103642005938</v>
      </c>
      <c r="F37" s="2">
        <v>0.45263329143182857</v>
      </c>
      <c r="G37" s="2">
        <v>0.27040374267556128</v>
      </c>
      <c r="H37" s="2">
        <v>0.2886604579591181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</row>
    <row r="38" spans="3:158" x14ac:dyDescent="0.25">
      <c r="C38" s="2">
        <v>0.58651695746963295</v>
      </c>
      <c r="D38" s="2">
        <v>0.737304476067418</v>
      </c>
      <c r="E38" s="2">
        <v>0.41138688000417523</v>
      </c>
      <c r="F38" s="2">
        <v>0.45297171097992034</v>
      </c>
      <c r="G38" s="2">
        <v>0.27040374267556128</v>
      </c>
      <c r="H38" s="2">
        <v>0.29339343881965785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</row>
    <row r="39" spans="3:158" x14ac:dyDescent="0.25">
      <c r="C39" s="2">
        <v>0.58888344789990277</v>
      </c>
      <c r="D39" s="2">
        <v>0.74169985284865669</v>
      </c>
      <c r="E39" s="2">
        <v>0.41510541768923054</v>
      </c>
      <c r="F39" s="2">
        <v>0.45736708776115897</v>
      </c>
      <c r="G39" s="2">
        <v>0.27209420947843838</v>
      </c>
      <c r="H39" s="2">
        <v>0.29947928240377364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</row>
    <row r="40" spans="3:158" x14ac:dyDescent="0.25">
      <c r="C40" s="2">
        <v>0.59260280105374874</v>
      </c>
      <c r="D40" s="2">
        <v>0.75420914409618944</v>
      </c>
      <c r="E40" s="2">
        <v>0.41645828041280658</v>
      </c>
      <c r="F40" s="2">
        <v>0.46987637900869161</v>
      </c>
      <c r="G40" s="2">
        <v>0.27412228036061659</v>
      </c>
      <c r="H40" s="2">
        <v>0.30015530603116636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</row>
    <row r="41" spans="3:158" x14ac:dyDescent="0.25">
      <c r="C41" s="2">
        <v>0.60984507316182124</v>
      </c>
      <c r="D41" s="2">
        <v>0.75725165815385198</v>
      </c>
      <c r="E41" s="2">
        <v>0.41645828041280658</v>
      </c>
      <c r="F41" s="2">
        <v>0.49557098513114972</v>
      </c>
      <c r="G41" s="2">
        <v>0.27479911945679991</v>
      </c>
      <c r="H41" s="2">
        <v>0.30218419238213517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</row>
    <row r="42" spans="3:158" x14ac:dyDescent="0.25">
      <c r="C42" s="2">
        <v>0.62269278395744554</v>
      </c>
      <c r="D42" s="2">
        <v>0.77043697302877745</v>
      </c>
      <c r="E42" s="2">
        <v>0.42727710485746218</v>
      </c>
      <c r="F42" s="2">
        <v>0.4962470087585425</v>
      </c>
      <c r="G42" s="2">
        <v>0.2778416335144625</v>
      </c>
      <c r="H42" s="2">
        <v>0.30286021600952789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</row>
    <row r="43" spans="3:158" x14ac:dyDescent="0.25">
      <c r="C43" s="2">
        <v>0.62370641166413943</v>
      </c>
      <c r="D43" s="2">
        <v>0.78396070745179458</v>
      </c>
      <c r="E43" s="2">
        <v>0.42896757166033933</v>
      </c>
      <c r="F43" s="2">
        <v>0.54019833016455754</v>
      </c>
      <c r="G43" s="2">
        <v>0.28595554798075656</v>
      </c>
      <c r="H43" s="2">
        <v>0.31334062090609183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</row>
    <row r="44" spans="3:158" x14ac:dyDescent="0.25">
      <c r="C44" s="2">
        <v>0.6247208548396237</v>
      </c>
      <c r="D44" s="2">
        <v>0.78598959380276323</v>
      </c>
      <c r="E44" s="2">
        <v>0.43065803846321643</v>
      </c>
      <c r="F44" s="2">
        <v>0.54594656966937227</v>
      </c>
      <c r="G44" s="2">
        <v>0.28730841070433261</v>
      </c>
      <c r="H44" s="2">
        <v>0.32584991215362452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</row>
    <row r="45" spans="3:158" x14ac:dyDescent="0.25">
      <c r="C45" s="2">
        <v>0.62674974119059257</v>
      </c>
      <c r="D45" s="2">
        <v>0.79376508872096574</v>
      </c>
      <c r="E45" s="2">
        <v>0.43201008571800192</v>
      </c>
      <c r="F45" s="2">
        <v>0.56420328495292904</v>
      </c>
      <c r="G45" s="2">
        <v>0.29271741519226513</v>
      </c>
      <c r="H45" s="2">
        <v>0.34140253292761041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</row>
    <row r="46" spans="3:158" x14ac:dyDescent="0.25">
      <c r="C46" s="2">
        <v>0.64162552286839514</v>
      </c>
      <c r="D46" s="2">
        <v>0.8052607522618046</v>
      </c>
      <c r="E46" s="2">
        <v>0.43809592930211766</v>
      </c>
      <c r="F46" s="2">
        <v>0.57130275624373872</v>
      </c>
      <c r="G46" s="2">
        <v>0.29609834879801938</v>
      </c>
      <c r="H46" s="2">
        <v>0.34376902335788023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</row>
    <row r="47" spans="3:158" x14ac:dyDescent="0.25">
      <c r="C47" s="2">
        <v>0.6497394373346892</v>
      </c>
      <c r="D47" s="2">
        <v>0.80897928994685997</v>
      </c>
      <c r="E47" s="2">
        <v>0.43809592930211766</v>
      </c>
      <c r="F47" s="2">
        <v>0.58347444341197041</v>
      </c>
      <c r="G47" s="2">
        <v>0.29914086285568198</v>
      </c>
      <c r="H47" s="2">
        <v>0.34545949016075744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</row>
    <row r="48" spans="3:158" x14ac:dyDescent="0.25">
      <c r="C48" s="2">
        <v>0.65041546096208191</v>
      </c>
      <c r="D48" s="2">
        <v>0.81810764758863841</v>
      </c>
      <c r="E48" s="2">
        <v>0.45297171097992034</v>
      </c>
      <c r="F48" s="2">
        <v>0.58719298109702567</v>
      </c>
      <c r="G48" s="2">
        <v>0.30691717324267498</v>
      </c>
      <c r="H48" s="2">
        <v>0.36236415818952883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</row>
    <row r="49" spans="3:158" x14ac:dyDescent="0.25">
      <c r="C49" s="2">
        <v>0.6608966813274364</v>
      </c>
      <c r="D49" s="2">
        <v>0.81946051031221434</v>
      </c>
      <c r="E49" s="2">
        <v>0.45331013052801195</v>
      </c>
      <c r="F49" s="2">
        <v>0.6057881159286741</v>
      </c>
      <c r="G49" s="2">
        <v>0.31503108770896898</v>
      </c>
      <c r="H49" s="2">
        <v>0.3755494730644543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</row>
    <row r="50" spans="3:158" x14ac:dyDescent="0.25">
      <c r="C50" s="2">
        <v>0.66495363856058332</v>
      </c>
      <c r="D50" s="2">
        <v>0.8258839579756313</v>
      </c>
      <c r="E50" s="2">
        <v>0.45770469184046003</v>
      </c>
      <c r="F50" s="2">
        <v>0.61559249719784537</v>
      </c>
      <c r="G50" s="2">
        <v>0.32145535084117643</v>
      </c>
      <c r="H50" s="2">
        <v>0.38772034476389527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</row>
    <row r="51" spans="3:158" x14ac:dyDescent="0.25">
      <c r="C51" s="2">
        <v>0.66833457216633763</v>
      </c>
      <c r="D51" s="2">
        <v>0.85225458772548202</v>
      </c>
      <c r="E51" s="2">
        <v>0.4644665590519686</v>
      </c>
      <c r="F51" s="2">
        <v>0.61998787397908395</v>
      </c>
      <c r="G51" s="2">
        <v>0.33328861846131641</v>
      </c>
      <c r="H51" s="2">
        <v>0.39042525474225681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</row>
    <row r="52" spans="3:158" x14ac:dyDescent="0.25">
      <c r="C52" s="2">
        <v>0.66968661942112317</v>
      </c>
      <c r="D52" s="2">
        <v>0.87355463253549226</v>
      </c>
      <c r="E52" s="2">
        <v>0.46784749265772285</v>
      </c>
      <c r="F52" s="2">
        <v>0.62404483121223098</v>
      </c>
      <c r="G52" s="2">
        <v>0.33734557569446338</v>
      </c>
      <c r="H52" s="2">
        <v>0.39448221197540378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</row>
    <row r="53" spans="3:158" x14ac:dyDescent="0.25">
      <c r="C53" s="2">
        <v>0.67103948214469922</v>
      </c>
      <c r="D53" s="2">
        <v>0.87828761339603201</v>
      </c>
      <c r="E53" s="2">
        <v>0.47224286943896149</v>
      </c>
      <c r="F53" s="2">
        <v>0.63384921248140225</v>
      </c>
      <c r="G53" s="2">
        <v>0.33734557569446338</v>
      </c>
      <c r="H53" s="2">
        <v>0.3951582356027965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</row>
    <row r="54" spans="3:158" x14ac:dyDescent="0.25">
      <c r="C54" s="2">
        <v>0.67509643937784614</v>
      </c>
      <c r="D54" s="2">
        <v>0.88234457062917904</v>
      </c>
      <c r="E54" s="2">
        <v>0.47900473665047011</v>
      </c>
      <c r="F54" s="2">
        <v>0.63892061289003355</v>
      </c>
      <c r="G54" s="2">
        <v>0.33971206612473331</v>
      </c>
      <c r="H54" s="2">
        <v>0.41578225678541386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</row>
    <row r="55" spans="3:158" x14ac:dyDescent="0.25">
      <c r="C55" s="2">
        <v>0.68016783978647766</v>
      </c>
      <c r="D55" s="2">
        <v>0.88572550423493324</v>
      </c>
      <c r="E55" s="2">
        <v>0.48914753746773287</v>
      </c>
      <c r="F55" s="2">
        <v>0.64094949924100242</v>
      </c>
      <c r="G55" s="2">
        <v>0.34647393333624177</v>
      </c>
      <c r="H55" s="2">
        <v>0.43201008571800192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</row>
    <row r="56" spans="3:158" x14ac:dyDescent="0.25">
      <c r="C56" s="2">
        <v>0.69504362146428011</v>
      </c>
      <c r="D56" s="2">
        <v>0.93035366473713155</v>
      </c>
      <c r="E56" s="2">
        <v>0.49151402789800286</v>
      </c>
      <c r="F56" s="2">
        <v>0.66461521901249176</v>
      </c>
      <c r="G56" s="2">
        <v>0.35424942825444422</v>
      </c>
      <c r="H56" s="2">
        <v>0.437419905674725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</row>
    <row r="57" spans="3:158" x14ac:dyDescent="0.25">
      <c r="C57" s="2">
        <v>0.69910057869742714</v>
      </c>
      <c r="D57" s="2">
        <v>0.93407220242218691</v>
      </c>
      <c r="E57" s="2">
        <v>0.49421893787636423</v>
      </c>
      <c r="F57" s="2">
        <v>0.68388637747153302</v>
      </c>
      <c r="G57" s="2">
        <v>0.36439222907170704</v>
      </c>
      <c r="H57" s="2">
        <v>0.46379053542457582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</row>
    <row r="58" spans="3:158" x14ac:dyDescent="0.25">
      <c r="C58" s="2">
        <v>0.70248151230318145</v>
      </c>
      <c r="D58" s="2">
        <v>0.93474822604957963</v>
      </c>
      <c r="E58" s="2">
        <v>0.494894961503757</v>
      </c>
      <c r="F58" s="2">
        <v>0.68557684427441012</v>
      </c>
      <c r="G58" s="2">
        <v>0.36608269587458414</v>
      </c>
      <c r="H58" s="2">
        <v>0.46717146903033008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</row>
    <row r="59" spans="3:158" x14ac:dyDescent="0.25">
      <c r="C59" s="2">
        <v>0.7072144931637212</v>
      </c>
      <c r="D59" s="2">
        <v>0.94049565008560376</v>
      </c>
      <c r="E59" s="2">
        <v>0.50402331914553544</v>
      </c>
      <c r="F59" s="2">
        <v>0.70924337951468996</v>
      </c>
      <c r="G59" s="2">
        <v>0.37081649220391444</v>
      </c>
      <c r="H59" s="2">
        <v>0.51754705356855257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</row>
    <row r="60" spans="3:158" x14ac:dyDescent="0.25">
      <c r="C60" s="2">
        <v>0.70755291271181275</v>
      </c>
      <c r="D60" s="2">
        <v>0.95368178042931984</v>
      </c>
      <c r="E60" s="2">
        <v>0.50402331914553544</v>
      </c>
      <c r="F60" s="2">
        <v>0.71093384631756718</v>
      </c>
      <c r="G60" s="2">
        <v>0.37183011991060827</v>
      </c>
      <c r="H60" s="2">
        <v>0.52058956762621522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</row>
    <row r="61" spans="3:158" x14ac:dyDescent="0.25">
      <c r="C61" s="2">
        <v>0.7166812703535913</v>
      </c>
      <c r="D61" s="2">
        <v>0.95604827085958966</v>
      </c>
      <c r="E61" s="2">
        <v>0.50503776232101982</v>
      </c>
      <c r="F61" s="2">
        <v>0.73054260885590949</v>
      </c>
      <c r="G61" s="2">
        <v>0.37791596349472412</v>
      </c>
      <c r="H61" s="2">
        <v>0.52532254848675497</v>
      </c>
    </row>
    <row r="62" spans="3:158" x14ac:dyDescent="0.25">
      <c r="C62" s="2">
        <v>0.72344313756509981</v>
      </c>
      <c r="D62" s="2">
        <v>0.9753194293186308</v>
      </c>
      <c r="E62" s="2">
        <v>0.5121372336118295</v>
      </c>
      <c r="F62" s="2">
        <v>0.73290909928617942</v>
      </c>
      <c r="G62" s="2">
        <v>0.38569227388171706</v>
      </c>
      <c r="H62" s="2">
        <v>0.55811744136881325</v>
      </c>
    </row>
    <row r="63" spans="3:158" x14ac:dyDescent="0.25">
      <c r="C63" s="2">
        <v>0.72479518481988536</v>
      </c>
      <c r="D63" s="2">
        <v>0.99019521099643359</v>
      </c>
      <c r="E63" s="2">
        <v>0.51348928086661505</v>
      </c>
      <c r="F63" s="2">
        <v>0.78294626427631009</v>
      </c>
      <c r="G63" s="2">
        <v>0.39279174517252669</v>
      </c>
      <c r="H63" s="2">
        <v>0.61762138354881413</v>
      </c>
    </row>
    <row r="64" spans="3:158" x14ac:dyDescent="0.25">
      <c r="C64" s="2">
        <v>0.74305190010344213</v>
      </c>
      <c r="D64" s="2">
        <v>0.99763310183533482</v>
      </c>
      <c r="E64" s="2">
        <v>0.51348928086661505</v>
      </c>
      <c r="F64" s="2">
        <v>0.78598959380276323</v>
      </c>
      <c r="G64" s="2">
        <v>0.3934677687999194</v>
      </c>
      <c r="H64" s="2">
        <v>0.62235436440935388</v>
      </c>
    </row>
    <row r="65" spans="3:8" x14ac:dyDescent="0.25">
      <c r="C65" s="2">
        <v>0.74643283370919644</v>
      </c>
      <c r="D65" s="2">
        <v>1.008790345828082</v>
      </c>
      <c r="E65" s="2">
        <v>0.51585658676567547</v>
      </c>
      <c r="F65" s="2">
        <v>0.78666561743015617</v>
      </c>
      <c r="G65" s="2">
        <v>0.39583507469897983</v>
      </c>
      <c r="H65" s="2">
        <v>0.62438243529153203</v>
      </c>
    </row>
    <row r="66" spans="3:8" x14ac:dyDescent="0.25">
      <c r="C66" s="2">
        <v>0.7467712532572881</v>
      </c>
      <c r="D66" s="2">
        <v>1.0141993503160145</v>
      </c>
      <c r="E66" s="2">
        <v>0.52261845397718398</v>
      </c>
      <c r="F66" s="2">
        <v>0.8018798186560504</v>
      </c>
      <c r="G66" s="2">
        <v>0.4073299227710282</v>
      </c>
      <c r="H66" s="2">
        <v>0.64297757012318058</v>
      </c>
    </row>
    <row r="67" spans="3:8" x14ac:dyDescent="0.25">
      <c r="C67" s="2">
        <v>0.74812330051207354</v>
      </c>
      <c r="D67" s="2">
        <v>1.0263702220154554</v>
      </c>
      <c r="E67" s="2">
        <v>0.5249849444074538</v>
      </c>
      <c r="F67" s="2">
        <v>0.8353499196967108</v>
      </c>
      <c r="G67" s="2">
        <v>0.41240132317965955</v>
      </c>
      <c r="H67" s="2">
        <v>0.66461521901249176</v>
      </c>
    </row>
    <row r="68" spans="3:8" x14ac:dyDescent="0.25">
      <c r="C68" s="2">
        <v>0.75184265366591962</v>
      </c>
      <c r="D68" s="2">
        <v>1.0422604468687426</v>
      </c>
      <c r="E68" s="2">
        <v>0.52566096803484652</v>
      </c>
      <c r="F68" s="2">
        <v>0.84278862600440263</v>
      </c>
      <c r="G68" s="2">
        <v>0.41409178998253676</v>
      </c>
      <c r="H68" s="2">
        <v>0.67036264304851589</v>
      </c>
    </row>
    <row r="69" spans="3:8" x14ac:dyDescent="0.25">
      <c r="C69" s="2">
        <v>0.75184265366591962</v>
      </c>
      <c r="D69" s="2">
        <v>1.0510512004312198</v>
      </c>
      <c r="E69" s="2">
        <v>0.53140839207087065</v>
      </c>
      <c r="F69" s="2">
        <v>0.85326903090096662</v>
      </c>
      <c r="G69" s="2">
        <v>0.41442939406183782</v>
      </c>
      <c r="H69" s="2">
        <v>0.67103948214469922</v>
      </c>
    </row>
    <row r="70" spans="3:8" x14ac:dyDescent="0.25">
      <c r="C70" s="2">
        <v>0.75522358727167394</v>
      </c>
      <c r="D70" s="2">
        <v>1.0615316053277837</v>
      </c>
      <c r="E70" s="2">
        <v>0.54290324014291902</v>
      </c>
      <c r="F70" s="2">
        <v>0.85766440768220509</v>
      </c>
      <c r="G70" s="2">
        <v>0.41916319039116812</v>
      </c>
      <c r="H70" s="2">
        <v>0.6788149770629015</v>
      </c>
    </row>
    <row r="71" spans="3:8" x14ac:dyDescent="0.25">
      <c r="C71" s="2">
        <v>0.76063259175960629</v>
      </c>
      <c r="D71" s="2">
        <v>1.1068357894573748</v>
      </c>
      <c r="E71" s="2">
        <v>0.55642697456593615</v>
      </c>
      <c r="F71" s="2">
        <v>0.87456826024218592</v>
      </c>
      <c r="G71" s="2">
        <v>0.4313340620906092</v>
      </c>
      <c r="H71" s="2">
        <v>0.68760573062537889</v>
      </c>
    </row>
    <row r="72" spans="3:8" x14ac:dyDescent="0.25">
      <c r="C72" s="2">
        <v>0.77652281661289335</v>
      </c>
      <c r="D72" s="2">
        <v>1.1098783035150375</v>
      </c>
      <c r="E72" s="2">
        <v>0.56386486540483738</v>
      </c>
      <c r="F72" s="2">
        <v>0.87625872704506325</v>
      </c>
      <c r="G72" s="2">
        <v>0.44553382014101894</v>
      </c>
      <c r="H72" s="2">
        <v>0.68929619742825599</v>
      </c>
    </row>
    <row r="73" spans="3:8" x14ac:dyDescent="0.25">
      <c r="C73" s="2">
        <v>0.7768612361609849</v>
      </c>
      <c r="D73" s="2">
        <v>1.1237404574861463</v>
      </c>
      <c r="E73" s="2">
        <v>0.56961228944086162</v>
      </c>
      <c r="F73" s="2">
        <v>0.87828761339603201</v>
      </c>
      <c r="G73" s="2">
        <v>0.45567662095828187</v>
      </c>
      <c r="H73" s="2">
        <v>0.78734164105754878</v>
      </c>
    </row>
    <row r="74" spans="3:8" x14ac:dyDescent="0.25">
      <c r="C74" s="2">
        <v>0.78497515062727896</v>
      </c>
      <c r="D74" s="2">
        <v>1.1325303955798329</v>
      </c>
      <c r="E74" s="2">
        <v>0.57637415665237013</v>
      </c>
      <c r="F74" s="2">
        <v>0.88031649974700066</v>
      </c>
      <c r="G74" s="2">
        <v>0.4803567839052556</v>
      </c>
      <c r="H74" s="2">
        <v>0.79004655103591037</v>
      </c>
    </row>
    <row r="75" spans="3:8" x14ac:dyDescent="0.25">
      <c r="C75" s="2">
        <v>0.79207462191808842</v>
      </c>
      <c r="D75" s="2">
        <v>1.1352353055581945</v>
      </c>
      <c r="E75" s="2">
        <v>0.57840304300333889</v>
      </c>
      <c r="F75" s="2">
        <v>0.89417783824931885</v>
      </c>
      <c r="G75" s="2">
        <v>0.4820472507081327</v>
      </c>
      <c r="H75" s="2">
        <v>0.83704038649958801</v>
      </c>
    </row>
    <row r="76" spans="3:8" x14ac:dyDescent="0.25">
      <c r="C76" s="2">
        <v>0.80018935185317308</v>
      </c>
      <c r="D76" s="2">
        <v>1.1399682864187342</v>
      </c>
      <c r="E76" s="2">
        <v>0.59023549515468832</v>
      </c>
      <c r="F76" s="2">
        <v>0.93508664559767118</v>
      </c>
      <c r="G76" s="2">
        <v>0.48238567025622436</v>
      </c>
      <c r="H76" s="2">
        <v>0.87017369892973795</v>
      </c>
    </row>
    <row r="77" spans="3:8" x14ac:dyDescent="0.25">
      <c r="C77" s="2">
        <v>0.80120297955986708</v>
      </c>
      <c r="D77" s="2">
        <v>1.155858511272021</v>
      </c>
      <c r="E77" s="2">
        <v>0.5929404051330498</v>
      </c>
      <c r="F77" s="2">
        <v>0.95232891770574379</v>
      </c>
      <c r="G77" s="2">
        <v>0.48982356109512559</v>
      </c>
      <c r="H77" s="2">
        <v>0.88538708468684157</v>
      </c>
    </row>
    <row r="78" spans="3:8" x14ac:dyDescent="0.25">
      <c r="C78" s="2">
        <v>0.82115097711509155</v>
      </c>
      <c r="D78" s="2">
        <v>1.1561969308201128</v>
      </c>
      <c r="E78" s="2">
        <v>0.60173115869552707</v>
      </c>
      <c r="F78" s="2">
        <v>0.95909078491725241</v>
      </c>
      <c r="G78" s="2">
        <v>0.49049958472251837</v>
      </c>
      <c r="H78" s="2">
        <v>0.90026368183343475</v>
      </c>
    </row>
    <row r="79" spans="3:8" x14ac:dyDescent="0.25">
      <c r="C79" s="2">
        <v>0.82655998160302413</v>
      </c>
      <c r="D79" s="2">
        <v>1.1666773357166766</v>
      </c>
      <c r="E79" s="2">
        <v>0.67239152939948477</v>
      </c>
      <c r="F79" s="2">
        <v>0.97903796700368639</v>
      </c>
      <c r="G79" s="2">
        <v>0.49185163197730386</v>
      </c>
      <c r="H79" s="2">
        <v>0.96382376577779205</v>
      </c>
    </row>
    <row r="80" spans="3:8" x14ac:dyDescent="0.25">
      <c r="C80" s="2">
        <v>0.82655998160302413</v>
      </c>
      <c r="D80" s="2">
        <v>1.1829059801180555</v>
      </c>
      <c r="E80" s="2">
        <v>0.67441960028166281</v>
      </c>
      <c r="F80" s="2">
        <v>1.0131849071405301</v>
      </c>
      <c r="G80" s="2">
        <v>0.51484214359019109</v>
      </c>
      <c r="H80" s="2">
        <v>1.058489091270121</v>
      </c>
    </row>
    <row r="81" spans="3:8" x14ac:dyDescent="0.25">
      <c r="C81" s="2">
        <v>0.82892647203329395</v>
      </c>
      <c r="D81" s="2">
        <v>1.1869629373512025</v>
      </c>
      <c r="E81" s="2">
        <v>0.6781389534355089</v>
      </c>
      <c r="F81" s="2">
        <v>1.0294135515419085</v>
      </c>
      <c r="G81" s="2">
        <v>0.51991354399882239</v>
      </c>
      <c r="H81" s="2">
        <v>1.14842062043312</v>
      </c>
    </row>
    <row r="82" spans="3:8" x14ac:dyDescent="0.25">
      <c r="C82" s="2">
        <v>0.83298342926644098</v>
      </c>
      <c r="D82" s="2">
        <v>1.1974433422477664</v>
      </c>
      <c r="E82" s="2">
        <v>0.68490082064701729</v>
      </c>
      <c r="F82" s="2">
        <v>1.0442893332197112</v>
      </c>
      <c r="G82" s="2">
        <v>0.51991354399882239</v>
      </c>
      <c r="H82" s="2">
        <v>1.1575489780748984</v>
      </c>
    </row>
    <row r="83" spans="3:8" x14ac:dyDescent="0.25">
      <c r="C83" s="2">
        <v>0.83298342926644098</v>
      </c>
      <c r="D83" s="2">
        <v>1.2001482522261278</v>
      </c>
      <c r="E83" s="2">
        <v>0.69943818277672831</v>
      </c>
      <c r="F83" s="2">
        <v>1.0513888045105209</v>
      </c>
      <c r="G83" s="2">
        <v>0.53005634481608521</v>
      </c>
      <c r="H83" s="2">
        <v>1.158225001702291</v>
      </c>
    </row>
    <row r="84" spans="3:8" x14ac:dyDescent="0.25">
      <c r="C84" s="2">
        <v>0.83568833924480257</v>
      </c>
      <c r="D84" s="2">
        <v>1.2069101194376364</v>
      </c>
      <c r="E84" s="2">
        <v>0.75420914409618944</v>
      </c>
      <c r="F84" s="2">
        <v>1.0547697381162751</v>
      </c>
      <c r="G84" s="2">
        <v>0.53343727842183952</v>
      </c>
      <c r="H84" s="2">
        <v>1.2721614856536614</v>
      </c>
    </row>
    <row r="85" spans="3:8" x14ac:dyDescent="0.25">
      <c r="C85" s="2">
        <v>0.84245020645631097</v>
      </c>
      <c r="D85" s="2">
        <v>1.231252678305309</v>
      </c>
      <c r="E85" s="2">
        <v>0.7640135253653606</v>
      </c>
      <c r="F85" s="2">
        <v>1.064574934854237</v>
      </c>
      <c r="G85" s="2">
        <v>0.53884628290977199</v>
      </c>
      <c r="H85" s="2">
        <v>1.2836563337257096</v>
      </c>
    </row>
    <row r="86" spans="3:8" x14ac:dyDescent="0.25">
      <c r="C86" s="2">
        <v>0.84785921094424344</v>
      </c>
      <c r="D86" s="2">
        <v>1.2319287019327019</v>
      </c>
      <c r="E86" s="2">
        <v>0.77280346345904738</v>
      </c>
      <c r="F86" s="2">
        <v>1.0699839393421693</v>
      </c>
      <c r="G86" s="2">
        <v>0.5740076662221002</v>
      </c>
      <c r="H86" s="2">
        <v>1.2856844046078879</v>
      </c>
    </row>
    <row r="87" spans="3:8" x14ac:dyDescent="0.25">
      <c r="C87" s="2">
        <v>0.86003089811247513</v>
      </c>
      <c r="D87" s="2">
        <v>1.232943145108186</v>
      </c>
      <c r="E87" s="2">
        <v>0.78598959380276323</v>
      </c>
      <c r="F87" s="2">
        <v>1.1037932753997122</v>
      </c>
      <c r="G87" s="2">
        <v>0.6074785827315512</v>
      </c>
      <c r="H87" s="2">
        <v>1.3363984086942018</v>
      </c>
    </row>
    <row r="88" spans="3:8" x14ac:dyDescent="0.25">
      <c r="C88" s="2">
        <v>0.86036850219177619</v>
      </c>
      <c r="D88" s="2">
        <v>1.2349712159903645</v>
      </c>
      <c r="E88" s="2">
        <v>0.79207462191808842</v>
      </c>
      <c r="F88" s="2">
        <v>1.1237404574861463</v>
      </c>
      <c r="G88" s="2">
        <v>0.62911623162086239</v>
      </c>
      <c r="H88" s="2">
        <v>1.3533022612541827</v>
      </c>
    </row>
    <row r="89" spans="3:8" x14ac:dyDescent="0.25">
      <c r="C89" s="2">
        <v>0.87254018936000788</v>
      </c>
      <c r="D89" s="2">
        <v>1.2603282180335216</v>
      </c>
      <c r="E89" s="2">
        <v>0.7924130414661803</v>
      </c>
      <c r="F89" s="2">
        <v>1.1257685283683243</v>
      </c>
      <c r="G89" s="2">
        <v>0.66157270495482912</v>
      </c>
      <c r="H89" s="2">
        <v>1.3637834816195373</v>
      </c>
    </row>
    <row r="90" spans="3:8" x14ac:dyDescent="0.25">
      <c r="C90" s="2">
        <v>0.87625872704506325</v>
      </c>
      <c r="D90" s="2">
        <v>1.265061198894061</v>
      </c>
      <c r="E90" s="2">
        <v>0.8164171807857612</v>
      </c>
      <c r="F90" s="2">
        <v>1.1352353055581945</v>
      </c>
      <c r="G90" s="2">
        <v>0.68760573062537889</v>
      </c>
      <c r="H90" s="2">
        <v>1.6004455721471742</v>
      </c>
    </row>
    <row r="91" spans="3:8" x14ac:dyDescent="0.25">
      <c r="C91" s="2">
        <v>0.87625872704506325</v>
      </c>
      <c r="D91" s="2">
        <v>1.3049555630669292</v>
      </c>
      <c r="E91" s="2">
        <v>0.81810764758863841</v>
      </c>
      <c r="F91" s="2">
        <v>1.1413211491423101</v>
      </c>
      <c r="G91" s="2">
        <v>0.76333750173796777</v>
      </c>
      <c r="H91" s="2">
        <v>1.6508211566853965</v>
      </c>
    </row>
    <row r="92" spans="3:8" x14ac:dyDescent="0.25">
      <c r="C92" s="2">
        <v>0.88673994741041762</v>
      </c>
      <c r="D92" s="2">
        <v>1.3100269634755606</v>
      </c>
      <c r="E92" s="2">
        <v>0.82013653393960717</v>
      </c>
      <c r="F92" s="2">
        <v>1.1490966440605126</v>
      </c>
      <c r="G92" s="2">
        <v>0.80627437996849838</v>
      </c>
      <c r="H92" s="2">
        <v>1.7184390133316914</v>
      </c>
    </row>
    <row r="93" spans="3:8" x14ac:dyDescent="0.25">
      <c r="C93" s="2">
        <v>0.88876801829259577</v>
      </c>
      <c r="D93" s="2">
        <v>1.3320030319129632</v>
      </c>
      <c r="E93" s="2">
        <v>0.84245020645631097</v>
      </c>
      <c r="F93" s="2">
        <v>1.1507871108633898</v>
      </c>
      <c r="G93" s="2">
        <v>0.91243455353287573</v>
      </c>
      <c r="H93" s="2">
        <v>1.7451472471608434</v>
      </c>
    </row>
    <row r="94" spans="3:8" x14ac:dyDescent="0.25">
      <c r="C94" s="2">
        <v>0.88876801829259577</v>
      </c>
      <c r="D94" s="2">
        <v>1.3377504559489874</v>
      </c>
      <c r="E94" s="2">
        <v>0.8448166968865809</v>
      </c>
      <c r="F94" s="2">
        <v>1.1707342929498237</v>
      </c>
      <c r="G94" s="2">
        <v>0.93542424967697224</v>
      </c>
      <c r="H94" s="2">
        <v>1.8344027526964495</v>
      </c>
    </row>
    <row r="95" spans="3:8" x14ac:dyDescent="0.25">
      <c r="C95" s="2">
        <v>0.88910643784068755</v>
      </c>
      <c r="D95" s="2">
        <v>1.3867731777636338</v>
      </c>
      <c r="E95" s="2">
        <v>0.86374943579753027</v>
      </c>
      <c r="F95" s="2">
        <v>1.1795250465123011</v>
      </c>
      <c r="G95" s="2">
        <v>0.93812915965533383</v>
      </c>
      <c r="H95" s="2">
        <v>1.8785810672254</v>
      </c>
    </row>
    <row r="96" spans="3:8" x14ac:dyDescent="0.25">
      <c r="C96" s="2">
        <v>0.8894448573887791</v>
      </c>
      <c r="D96" s="2">
        <v>1.3915069740929642</v>
      </c>
      <c r="E96" s="2">
        <v>0.8833590138046632</v>
      </c>
      <c r="F96" s="2">
        <v>1.1859484941757181</v>
      </c>
      <c r="G96" s="2">
        <v>0.94725751729711238</v>
      </c>
      <c r="H96" s="2">
        <v>1.8939066948764502</v>
      </c>
    </row>
    <row r="97" spans="3:8" x14ac:dyDescent="0.25">
      <c r="C97" s="2">
        <v>0.89350181462192624</v>
      </c>
      <c r="D97" s="2">
        <v>1.3935350449751425</v>
      </c>
      <c r="E97" s="2">
        <v>0.88504948060754052</v>
      </c>
      <c r="F97" s="2">
        <v>1.1916959182117421</v>
      </c>
      <c r="G97" s="2">
        <v>0.98275732015753214</v>
      </c>
      <c r="H97" s="2">
        <v>1.9094585001816455</v>
      </c>
    </row>
    <row r="98" spans="3:8" x14ac:dyDescent="0.25">
      <c r="C98" s="2">
        <v>0.91277297308096761</v>
      </c>
      <c r="D98" s="2">
        <v>1.4128062034341837</v>
      </c>
      <c r="E98" s="2">
        <v>0.93812915965533383</v>
      </c>
      <c r="F98" s="2">
        <v>1.2136719866491448</v>
      </c>
      <c r="G98" s="2">
        <v>1.0057470163016289</v>
      </c>
      <c r="H98" s="2">
        <v>1.9212917678017856</v>
      </c>
    </row>
    <row r="99" spans="3:8" x14ac:dyDescent="0.25">
      <c r="C99" s="2">
        <v>0.91818197756889985</v>
      </c>
      <c r="D99" s="2">
        <v>1.4144966702370607</v>
      </c>
      <c r="E99" s="2">
        <v>0.94218611688848086</v>
      </c>
      <c r="F99" s="2">
        <v>1.2146864298246292</v>
      </c>
      <c r="G99" s="2">
        <v>1.0098039735347757</v>
      </c>
      <c r="H99" s="2">
        <v>1.987895181272596</v>
      </c>
    </row>
    <row r="100" spans="3:8" x14ac:dyDescent="0.25">
      <c r="C100" s="2">
        <v>0.92629589203519391</v>
      </c>
      <c r="D100" s="2">
        <v>1.4212585374485696</v>
      </c>
      <c r="E100" s="2">
        <v>0.94421500323944985</v>
      </c>
      <c r="F100" s="2">
        <v>1.2258428583485859</v>
      </c>
      <c r="G100" s="2">
        <v>1.0226516843304003</v>
      </c>
      <c r="H100" s="2">
        <v>2.2434908261799729</v>
      </c>
    </row>
    <row r="101" spans="3:8" x14ac:dyDescent="0.25">
      <c r="C101" s="2">
        <v>0.92866319793425445</v>
      </c>
      <c r="D101" s="2">
        <v>1.4280204046600777</v>
      </c>
      <c r="E101" s="2">
        <v>0.95672429448698248</v>
      </c>
      <c r="F101" s="2">
        <v>1.2336191687355789</v>
      </c>
      <c r="G101" s="2">
        <v>1.0233277079577929</v>
      </c>
      <c r="H101" s="2">
        <v>2.2958944816003735</v>
      </c>
    </row>
    <row r="102" spans="3:8" x14ac:dyDescent="0.25">
      <c r="C102" s="2">
        <v>0.94759593684520405</v>
      </c>
      <c r="D102" s="2">
        <v>1.443234605885972</v>
      </c>
      <c r="E102" s="2">
        <v>0.97836194337629345</v>
      </c>
      <c r="F102" s="2">
        <v>1.261342661209006</v>
      </c>
      <c r="G102" s="2">
        <v>1.0936504745824494</v>
      </c>
      <c r="H102" s="2">
        <v>2.4304541712655707</v>
      </c>
    </row>
    <row r="103" spans="3:8" x14ac:dyDescent="0.25">
      <c r="C103" s="2">
        <v>0.95199131362644251</v>
      </c>
      <c r="D103" s="2">
        <v>1.4493196340012975</v>
      </c>
      <c r="E103" s="2">
        <v>0.97937638655177794</v>
      </c>
      <c r="F103" s="2">
        <v>1.2708086229300852</v>
      </c>
      <c r="G103" s="2">
        <v>1.1436876395725801</v>
      </c>
      <c r="H103" s="2">
        <v>2.5799239355600201</v>
      </c>
    </row>
    <row r="104" spans="3:8" x14ac:dyDescent="0.25">
      <c r="C104" s="2">
        <v>0.9557098513114981</v>
      </c>
      <c r="D104" s="2">
        <v>1.4523629635277504</v>
      </c>
      <c r="E104" s="2">
        <v>0.98613825376328645</v>
      </c>
      <c r="F104" s="2">
        <v>1.2792609569444708</v>
      </c>
      <c r="G104" s="2">
        <v>1.3090125203000762</v>
      </c>
      <c r="H104" s="2">
        <v>2.7053201591631986</v>
      </c>
    </row>
    <row r="105" spans="3:8" x14ac:dyDescent="0.25">
      <c r="C105" s="2">
        <v>0.95773873766246675</v>
      </c>
      <c r="D105" s="2">
        <v>1.4530389871551432</v>
      </c>
      <c r="E105" s="2">
        <v>0.98681427739067917</v>
      </c>
      <c r="F105" s="2">
        <v>1.2924462718193965</v>
      </c>
      <c r="G105" s="2">
        <v>1.4675763492848541</v>
      </c>
      <c r="H105" s="2">
        <v>2.7753045062397632</v>
      </c>
    </row>
    <row r="106" spans="3:8" x14ac:dyDescent="0.25">
      <c r="C106" s="2">
        <v>0.96145727534752212</v>
      </c>
      <c r="D106" s="2">
        <v>1.477719150102117</v>
      </c>
      <c r="E106" s="2">
        <v>0.99053281507573465</v>
      </c>
      <c r="F106" s="2">
        <v>1.2988705349516039</v>
      </c>
      <c r="G106" s="2">
        <v>1.537560696361419</v>
      </c>
      <c r="H106" s="2">
        <v>2.8192558276457782</v>
      </c>
    </row>
    <row r="107" spans="3:8" x14ac:dyDescent="0.25">
      <c r="C107" s="2">
        <v>0.96957200528260667</v>
      </c>
      <c r="D107" s="2">
        <v>1.4861714841165028</v>
      </c>
      <c r="E107" s="2">
        <v>0.99729468228724316</v>
      </c>
      <c r="F107" s="2">
        <v>1.311041406651045</v>
      </c>
      <c r="G107" s="2">
        <v>1.6156597733730682</v>
      </c>
      <c r="H107" s="2">
        <v>2.938601316085081</v>
      </c>
    </row>
    <row r="108" spans="3:8" x14ac:dyDescent="0.25">
      <c r="C108" s="2">
        <v>0.9891807678209491</v>
      </c>
      <c r="D108" s="2">
        <v>1.4969903085611584</v>
      </c>
      <c r="E108" s="2">
        <v>0.99932356863821192</v>
      </c>
      <c r="F108" s="2">
        <v>1.3134078970813148</v>
      </c>
      <c r="G108" s="2">
        <v>1.8431935062589266</v>
      </c>
      <c r="H108" s="2">
        <v>3.1718832884757542</v>
      </c>
    </row>
    <row r="109" spans="3:8" x14ac:dyDescent="0.25">
      <c r="C109" s="2">
        <v>0.98951918736904065</v>
      </c>
      <c r="D109" s="2">
        <v>1.5135565570418379</v>
      </c>
      <c r="E109" s="2">
        <v>1.0006756158929975</v>
      </c>
      <c r="F109" s="2">
        <v>1.3336934987158404</v>
      </c>
      <c r="G109" s="2">
        <v>1.8492793498430424</v>
      </c>
      <c r="H109" s="2">
        <v>3.66481623206937</v>
      </c>
    </row>
    <row r="110" spans="3:8" x14ac:dyDescent="0.25">
      <c r="C110" s="2">
        <v>0.99120965417191786</v>
      </c>
      <c r="D110" s="2">
        <v>1.5203184242533465</v>
      </c>
      <c r="E110" s="2">
        <v>1.001014035441089</v>
      </c>
      <c r="F110" s="2">
        <v>1.3587120812109057</v>
      </c>
      <c r="G110" s="2">
        <v>2.9967532110102963</v>
      </c>
      <c r="H110" s="2">
        <v>3.9677441319885167</v>
      </c>
    </row>
    <row r="111" spans="3:8" x14ac:dyDescent="0.25">
      <c r="C111" s="2">
        <v>1.008790345828082</v>
      </c>
      <c r="D111" s="2">
        <v>1.5534509212147061</v>
      </c>
      <c r="E111" s="2">
        <v>1.0162282366669833</v>
      </c>
      <c r="F111" s="2">
        <v>1.3894780877419954</v>
      </c>
      <c r="G111" s="2"/>
      <c r="H111" s="2"/>
    </row>
    <row r="112" spans="3:8" x14ac:dyDescent="0.25">
      <c r="C112" s="2">
        <v>1.0162282366669833</v>
      </c>
      <c r="D112" s="2">
        <v>1.5649465847555448</v>
      </c>
      <c r="E112" s="2">
        <v>1.0253565943087617</v>
      </c>
      <c r="F112" s="2">
        <v>1.3948879076987186</v>
      </c>
      <c r="G112" s="2"/>
      <c r="H112" s="2"/>
    </row>
    <row r="113" spans="3:8" x14ac:dyDescent="0.25">
      <c r="C113" s="2">
        <v>1.0199467743520387</v>
      </c>
      <c r="D113" s="2">
        <v>1.5923316576808799</v>
      </c>
      <c r="E113" s="2">
        <v>1.0311040183447859</v>
      </c>
      <c r="F113" s="2">
        <v>1.4084108266529451</v>
      </c>
      <c r="G113" s="2"/>
      <c r="H113" s="2"/>
    </row>
    <row r="114" spans="3:8" x14ac:dyDescent="0.25">
      <c r="C114" s="2">
        <v>1.0219756607030075</v>
      </c>
      <c r="D114" s="2">
        <v>1.6085594866134683</v>
      </c>
      <c r="E114" s="2">
        <v>1.0493607336283428</v>
      </c>
      <c r="F114" s="2">
        <v>1.4280204046600777</v>
      </c>
      <c r="G114" s="2"/>
      <c r="H114" s="2"/>
    </row>
    <row r="115" spans="3:8" x14ac:dyDescent="0.25">
      <c r="C115" s="2">
        <v>1.0425988664168342</v>
      </c>
      <c r="D115" s="2">
        <v>1.6623160047574448</v>
      </c>
      <c r="E115" s="2">
        <v>1.0503751768038272</v>
      </c>
      <c r="F115" s="2">
        <v>1.434105432775403</v>
      </c>
      <c r="G115" s="2"/>
      <c r="H115" s="2"/>
    </row>
    <row r="116" spans="3:8" x14ac:dyDescent="0.25">
      <c r="C116" s="2">
        <v>1.0432748900442268</v>
      </c>
      <c r="D116" s="2">
        <v>1.7005199021274355</v>
      </c>
      <c r="E116" s="2">
        <v>1.0574746480946366</v>
      </c>
      <c r="F116" s="2">
        <v>1.4476291671984203</v>
      </c>
      <c r="G116" s="2"/>
      <c r="H116" s="2"/>
    </row>
    <row r="117" spans="3:8" x14ac:dyDescent="0.25">
      <c r="C117" s="2">
        <v>1.0571370440153356</v>
      </c>
      <c r="D117" s="2">
        <v>1.7028863925577056</v>
      </c>
      <c r="E117" s="2">
        <v>1.0676174489118997</v>
      </c>
      <c r="F117" s="2">
        <v>1.4861714841165028</v>
      </c>
      <c r="G117" s="2"/>
      <c r="H117" s="2"/>
    </row>
    <row r="118" spans="3:8" x14ac:dyDescent="0.25">
      <c r="C118" s="2">
        <v>1.0574746480946366</v>
      </c>
      <c r="D118" s="2">
        <v>1.7106627029446986</v>
      </c>
      <c r="E118" s="2">
        <v>1.0791122969839479</v>
      </c>
      <c r="F118" s="2">
        <v>1.5247138010345851</v>
      </c>
      <c r="G118" s="2"/>
      <c r="H118" s="2"/>
    </row>
    <row r="119" spans="3:8" x14ac:dyDescent="0.25">
      <c r="C119" s="2">
        <v>1.058827510818213</v>
      </c>
      <c r="D119" s="2">
        <v>1.7133676129230602</v>
      </c>
      <c r="E119" s="2">
        <v>1.0936504745824494</v>
      </c>
      <c r="F119" s="2">
        <v>1.5341797627556646</v>
      </c>
      <c r="G119" s="2"/>
      <c r="H119" s="2"/>
    </row>
    <row r="120" spans="3:8" x14ac:dyDescent="0.25">
      <c r="C120" s="2">
        <v>1.0679558684599912</v>
      </c>
      <c r="D120" s="2">
        <v>1.7508954866656581</v>
      </c>
      <c r="E120" s="2">
        <v>1.1078502326328592</v>
      </c>
      <c r="F120" s="2">
        <v>1.5351942059311492</v>
      </c>
      <c r="G120" s="2"/>
      <c r="H120" s="2"/>
    </row>
    <row r="121" spans="3:8" x14ac:dyDescent="0.25">
      <c r="C121" s="2">
        <v>1.0808027637868249</v>
      </c>
      <c r="D121" s="2">
        <v>1.7708426687520917</v>
      </c>
      <c r="E121" s="2">
        <v>1.1081878367121605</v>
      </c>
      <c r="F121" s="2">
        <v>1.5473658930993808</v>
      </c>
      <c r="G121" s="2"/>
      <c r="H121" s="2"/>
    </row>
    <row r="122" spans="3:8" x14ac:dyDescent="0.25">
      <c r="C122" s="2">
        <v>1.0865501878228492</v>
      </c>
      <c r="D122" s="2">
        <v>1.8022846989105745</v>
      </c>
      <c r="E122" s="2">
        <v>1.1237404574861463</v>
      </c>
      <c r="F122" s="2">
        <v>1.5497323835296506</v>
      </c>
      <c r="G122" s="2"/>
      <c r="H122" s="2"/>
    </row>
    <row r="123" spans="3:8" x14ac:dyDescent="0.25">
      <c r="C123" s="2">
        <v>1.1051453226544976</v>
      </c>
      <c r="D123" s="2">
        <v>1.8195269710186466</v>
      </c>
      <c r="E123" s="2">
        <v>1.1419971727697029</v>
      </c>
      <c r="F123" s="2">
        <v>1.6251257350941479</v>
      </c>
      <c r="G123" s="2"/>
      <c r="H123" s="2"/>
    </row>
    <row r="124" spans="3:8" x14ac:dyDescent="0.25">
      <c r="C124" s="2">
        <v>1.1068357894573748</v>
      </c>
      <c r="D124" s="2">
        <v>1.842517482631534</v>
      </c>
      <c r="E124" s="2">
        <v>1.161944354856137</v>
      </c>
      <c r="F124" s="2">
        <v>1.6727964096540089</v>
      </c>
      <c r="G124" s="2"/>
      <c r="H124" s="2"/>
    </row>
    <row r="125" spans="3:8" x14ac:dyDescent="0.25">
      <c r="C125" s="2">
        <v>1.1115687703179145</v>
      </c>
      <c r="D125" s="2">
        <v>1.8600981742876981</v>
      </c>
      <c r="E125" s="2">
        <v>1.1923719418391348</v>
      </c>
      <c r="F125" s="2">
        <v>1.6822631868438789</v>
      </c>
      <c r="G125" s="2"/>
      <c r="H125" s="2"/>
    </row>
    <row r="126" spans="3:8" x14ac:dyDescent="0.25">
      <c r="C126" s="2">
        <v>1.1139352607481845</v>
      </c>
      <c r="D126" s="2">
        <v>1.8732834891626238</v>
      </c>
      <c r="E126" s="2">
        <v>1.1967673186203736</v>
      </c>
      <c r="F126" s="2">
        <v>1.7160717074326308</v>
      </c>
      <c r="G126" s="2"/>
      <c r="H126" s="2"/>
    </row>
    <row r="127" spans="3:8" x14ac:dyDescent="0.25">
      <c r="C127" s="2">
        <v>1.122049990683269</v>
      </c>
      <c r="D127" s="2">
        <v>1.8895113180952114</v>
      </c>
      <c r="E127" s="2">
        <v>1.2102910530433906</v>
      </c>
      <c r="F127" s="2">
        <v>1.7275673709734698</v>
      </c>
      <c r="G127" s="2"/>
      <c r="H127" s="2"/>
    </row>
    <row r="128" spans="3:8" x14ac:dyDescent="0.25">
      <c r="C128" s="2">
        <v>1.1325303955798329</v>
      </c>
      <c r="D128" s="2">
        <v>1.9277160309339929</v>
      </c>
      <c r="E128" s="2">
        <v>1.2160384770794146</v>
      </c>
      <c r="F128" s="2">
        <v>1.7400766622210024</v>
      </c>
      <c r="G128" s="2"/>
      <c r="H128" s="2"/>
    </row>
    <row r="129" spans="3:8" x14ac:dyDescent="0.25">
      <c r="C129" s="2">
        <v>1.140644310046127</v>
      </c>
      <c r="D129" s="2">
        <v>1.9304201254435638</v>
      </c>
      <c r="E129" s="2">
        <v>1.2190809911370772</v>
      </c>
      <c r="F129" s="2">
        <v>1.7657712683434605</v>
      </c>
      <c r="G129" s="2"/>
      <c r="H129" s="2"/>
    </row>
    <row r="130" spans="3:8" x14ac:dyDescent="0.25">
      <c r="C130" s="2">
        <v>1.1450396868273656</v>
      </c>
      <c r="D130" s="2">
        <v>1.9324490117945325</v>
      </c>
      <c r="E130" s="2">
        <v>1.231252678305309</v>
      </c>
      <c r="F130" s="2">
        <v>1.8087081465739914</v>
      </c>
      <c r="G130" s="2"/>
      <c r="H130" s="2"/>
    </row>
    <row r="131" spans="3:8" x14ac:dyDescent="0.25">
      <c r="C131" s="2">
        <v>1.1622819589354381</v>
      </c>
      <c r="D131" s="2">
        <v>1.9895856480754732</v>
      </c>
      <c r="E131" s="2">
        <v>1.2342951923629717</v>
      </c>
      <c r="F131" s="2">
        <v>1.8296697718359096</v>
      </c>
      <c r="G131" s="2"/>
      <c r="H131" s="2"/>
    </row>
    <row r="132" spans="3:8" x14ac:dyDescent="0.25">
      <c r="C132" s="2">
        <v>1.1632964021109224</v>
      </c>
      <c r="D132" s="2">
        <v>2.1931152416417503</v>
      </c>
      <c r="E132" s="2">
        <v>1.2373377064206341</v>
      </c>
      <c r="F132" s="2">
        <v>1.8367700585955096</v>
      </c>
      <c r="G132" s="2"/>
      <c r="H132" s="2"/>
    </row>
    <row r="133" spans="3:8" x14ac:dyDescent="0.25">
      <c r="C133" s="2">
        <v>1.1933863850146191</v>
      </c>
      <c r="D133" s="2">
        <v>2.2086678624157363</v>
      </c>
      <c r="E133" s="2">
        <v>1.2424091068292655</v>
      </c>
      <c r="F133" s="2">
        <v>1.8452215771411049</v>
      </c>
      <c r="G133" s="2"/>
      <c r="H133" s="2"/>
    </row>
    <row r="134" spans="3:8" x14ac:dyDescent="0.25">
      <c r="C134" s="2">
        <v>1.2211098774880462</v>
      </c>
      <c r="D134" s="2">
        <v>2.2208387341151776</v>
      </c>
      <c r="E134" s="2">
        <v>1.2484949504133815</v>
      </c>
      <c r="F134" s="2">
        <v>1.8732834891626238</v>
      </c>
      <c r="G134" s="2"/>
      <c r="H134" s="2"/>
    </row>
    <row r="135" spans="3:8" x14ac:dyDescent="0.25">
      <c r="C135" s="2">
        <v>1.2677661088724226</v>
      </c>
      <c r="D135" s="2">
        <v>2.2617475414635297</v>
      </c>
      <c r="E135" s="2">
        <v>1.2894037577617339</v>
      </c>
      <c r="F135" s="2">
        <v>1.8952587421312359</v>
      </c>
      <c r="G135" s="2"/>
      <c r="H135" s="2"/>
    </row>
    <row r="136" spans="3:8" x14ac:dyDescent="0.25">
      <c r="C136" s="2">
        <v>1.2775704901415939</v>
      </c>
      <c r="D136" s="2">
        <v>2.292851967542711</v>
      </c>
      <c r="E136" s="2">
        <v>1.2965032290525433</v>
      </c>
      <c r="F136" s="2">
        <v>1.9003301425398673</v>
      </c>
      <c r="G136" s="2"/>
      <c r="H136" s="2"/>
    </row>
    <row r="137" spans="3:8" x14ac:dyDescent="0.25">
      <c r="C137" s="2">
        <v>1.2843323573531025</v>
      </c>
      <c r="D137" s="2">
        <v>2.3111086828262679</v>
      </c>
      <c r="E137" s="2">
        <v>1.3100269634755606</v>
      </c>
      <c r="F137" s="2">
        <v>1.938196435830557</v>
      </c>
      <c r="G137" s="2"/>
      <c r="H137" s="2"/>
    </row>
    <row r="138" spans="3:8" x14ac:dyDescent="0.25">
      <c r="C138" s="2">
        <v>1.2975176722280279</v>
      </c>
      <c r="D138" s="2">
        <v>2.3337607748910631</v>
      </c>
      <c r="E138" s="2">
        <v>1.3181416934106451</v>
      </c>
      <c r="F138" s="2">
        <v>1.9868815535659021</v>
      </c>
      <c r="G138" s="2"/>
      <c r="H138" s="2"/>
    </row>
    <row r="139" spans="3:8" x14ac:dyDescent="0.25">
      <c r="C139" s="2">
        <v>1.3357215695980187</v>
      </c>
      <c r="D139" s="2">
        <v>2.3837979398811942</v>
      </c>
      <c r="E139" s="2">
        <v>1.3326790555403563</v>
      </c>
      <c r="F139" s="2">
        <v>2.001081311616312</v>
      </c>
      <c r="G139" s="2"/>
      <c r="H139" s="2"/>
    </row>
    <row r="140" spans="3:8" x14ac:dyDescent="0.25">
      <c r="C140" s="2">
        <v>1.3431602759057104</v>
      </c>
      <c r="D140" s="2">
        <v>2.3979976979316042</v>
      </c>
      <c r="E140" s="2">
        <v>1.3380888754970792</v>
      </c>
      <c r="F140" s="2">
        <v>2.01257615968836</v>
      </c>
      <c r="G140" s="2"/>
      <c r="H140" s="2"/>
    </row>
    <row r="141" spans="3:8" x14ac:dyDescent="0.25">
      <c r="C141" s="2">
        <v>1.3495837235691275</v>
      </c>
      <c r="D141" s="2">
        <v>2.4389065052799563</v>
      </c>
      <c r="E141" s="2">
        <v>1.3992824690111665</v>
      </c>
      <c r="F141" s="2">
        <v>2.0328609458540954</v>
      </c>
      <c r="G141" s="2"/>
      <c r="H141" s="2"/>
    </row>
    <row r="142" spans="3:8" x14ac:dyDescent="0.25">
      <c r="C142" s="2">
        <v>1.3580360575835131</v>
      </c>
      <c r="D142" s="2">
        <v>2.4504013533520048</v>
      </c>
      <c r="E142" s="2">
        <v>1.4354582954989792</v>
      </c>
      <c r="F142" s="2">
        <v>2.0646413955606695</v>
      </c>
      <c r="G142" s="2"/>
      <c r="H142" s="2"/>
    </row>
    <row r="143" spans="3:8" x14ac:dyDescent="0.25">
      <c r="C143" s="2">
        <v>1.3658115525017154</v>
      </c>
      <c r="D143" s="2">
        <v>2.4534438674096672</v>
      </c>
      <c r="E143" s="2">
        <v>1.4699436551839149</v>
      </c>
      <c r="F143" s="2">
        <v>2.1004788025003904</v>
      </c>
      <c r="G143" s="2"/>
      <c r="H143" s="2"/>
    </row>
    <row r="144" spans="3:8" x14ac:dyDescent="0.25">
      <c r="C144" s="2">
        <v>1.3715589765377396</v>
      </c>
      <c r="D144" s="2">
        <v>2.4896196938974802</v>
      </c>
      <c r="E144" s="2">
        <v>1.4827905505107484</v>
      </c>
      <c r="F144" s="2">
        <v>2.1400355625939569</v>
      </c>
      <c r="G144" s="2"/>
      <c r="H144" s="2"/>
    </row>
    <row r="145" spans="3:8" x14ac:dyDescent="0.25">
      <c r="C145" s="2">
        <v>1.3746023060641928</v>
      </c>
      <c r="D145" s="2">
        <v>2.5149758804718463</v>
      </c>
      <c r="E145" s="2">
        <v>1.5659602124622385</v>
      </c>
      <c r="F145" s="2">
        <v>2.1440925198271041</v>
      </c>
      <c r="G145" s="2"/>
      <c r="H145" s="2"/>
    </row>
    <row r="146" spans="3:8" x14ac:dyDescent="0.25">
      <c r="C146" s="2">
        <v>1.3773072160425546</v>
      </c>
      <c r="D146" s="2">
        <v>2.5565607114475917</v>
      </c>
      <c r="E146" s="2">
        <v>1.6132932829427984</v>
      </c>
      <c r="F146" s="2">
        <v>2.4253827708569395</v>
      </c>
      <c r="G146" s="2"/>
      <c r="H146" s="2"/>
    </row>
    <row r="147" spans="3:8" x14ac:dyDescent="0.25">
      <c r="C147" s="2">
        <v>1.4128062034341837</v>
      </c>
      <c r="D147" s="2">
        <v>2.5748182421999388</v>
      </c>
      <c r="E147" s="2">
        <v>1.6447353131012807</v>
      </c>
      <c r="F147" s="2">
        <v>2.4547967301332436</v>
      </c>
      <c r="G147" s="2"/>
      <c r="H147" s="2"/>
    </row>
    <row r="148" spans="3:8" x14ac:dyDescent="0.25">
      <c r="C148" s="2">
        <v>1.4726477496934856</v>
      </c>
      <c r="D148" s="2">
        <v>2.5815792939426569</v>
      </c>
      <c r="E148" s="2">
        <v>1.7164101269807226</v>
      </c>
      <c r="F148" s="2">
        <v>2.5528421737625364</v>
      </c>
      <c r="G148" s="2"/>
      <c r="H148" s="2"/>
    </row>
    <row r="149" spans="3:8" x14ac:dyDescent="0.25">
      <c r="C149" s="2">
        <v>1.4868475077438956</v>
      </c>
      <c r="D149" s="2">
        <v>2.6001744287743054</v>
      </c>
      <c r="E149" s="2">
        <v>1.7390622190455181</v>
      </c>
      <c r="F149" s="2">
        <v>2.8287226048356482</v>
      </c>
      <c r="G149" s="2"/>
      <c r="H149" s="2"/>
    </row>
    <row r="150" spans="3:8" x14ac:dyDescent="0.25">
      <c r="C150" s="2">
        <v>1.5179519338230765</v>
      </c>
      <c r="D150" s="2">
        <v>2.6201216108607399</v>
      </c>
      <c r="E150" s="2">
        <v>1.7870704976846801</v>
      </c>
      <c r="F150" s="2">
        <v>2.9206830203496161</v>
      </c>
      <c r="G150" s="2"/>
      <c r="H150" s="2"/>
    </row>
    <row r="151" spans="3:8" x14ac:dyDescent="0.25">
      <c r="C151" s="2">
        <v>1.5179519338230765</v>
      </c>
      <c r="D151" s="2">
        <v>2.6238409640145854</v>
      </c>
      <c r="E151" s="2">
        <v>1.8100610092975673</v>
      </c>
      <c r="F151" s="2">
        <v>2.9548299604864598</v>
      </c>
      <c r="G151" s="2"/>
      <c r="H151" s="2"/>
    </row>
    <row r="152" spans="3:8" x14ac:dyDescent="0.25">
      <c r="C152" s="2">
        <v>1.5341797627556646</v>
      </c>
      <c r="D152" s="2">
        <v>2.6880778870551256</v>
      </c>
      <c r="E152" s="2">
        <v>1.8509698166459196</v>
      </c>
      <c r="F152" s="2">
        <v>3.1181267703317772</v>
      </c>
      <c r="G152" s="2"/>
      <c r="H152" s="2"/>
    </row>
    <row r="153" spans="3:8" x14ac:dyDescent="0.25">
      <c r="C153" s="2">
        <v>1.5395895827123878</v>
      </c>
      <c r="D153" s="2">
        <v>2.7320292084611406</v>
      </c>
      <c r="E153" s="2">
        <v>2.1829724408244879</v>
      </c>
      <c r="F153" s="2">
        <v>3.1198172371346544</v>
      </c>
      <c r="G153" s="2"/>
      <c r="H153" s="2"/>
    </row>
    <row r="154" spans="3:8" x14ac:dyDescent="0.25">
      <c r="C154" s="2">
        <v>1.5669746556377231</v>
      </c>
      <c r="D154" s="2">
        <v>2.7550189046052376</v>
      </c>
      <c r="E154" s="2">
        <v>2.1877062371538183</v>
      </c>
      <c r="F154" s="2">
        <v>3.1350314383605489</v>
      </c>
      <c r="G154" s="2"/>
      <c r="H154" s="2"/>
    </row>
    <row r="155" spans="3:8" x14ac:dyDescent="0.25">
      <c r="C155" s="2">
        <v>1.5686651224406003</v>
      </c>
      <c r="D155" s="2">
        <v>2.7709091294585244</v>
      </c>
      <c r="E155" s="2">
        <v>2.3053612587902439</v>
      </c>
      <c r="F155" s="2">
        <v>3.1488927768628669</v>
      </c>
      <c r="G155" s="2"/>
      <c r="H155" s="2"/>
    </row>
    <row r="156" spans="3:8" x14ac:dyDescent="0.25">
      <c r="C156" s="2">
        <v>1.5963886149140269</v>
      </c>
      <c r="D156" s="2">
        <v>2.777333392590732</v>
      </c>
      <c r="E156" s="2">
        <v>2.4639250877750221</v>
      </c>
      <c r="F156" s="2">
        <v>3.4234211606811935</v>
      </c>
      <c r="G156" s="2"/>
      <c r="H156" s="2"/>
    </row>
    <row r="157" spans="3:8" x14ac:dyDescent="0.25">
      <c r="C157" s="2">
        <v>1.6220832210364848</v>
      </c>
      <c r="D157" s="2">
        <v>2.8415703156312726</v>
      </c>
      <c r="E157" s="2">
        <v>2.4656155545778988</v>
      </c>
      <c r="F157" s="2">
        <v>3.4406634327892665</v>
      </c>
      <c r="G157" s="2"/>
      <c r="H157" s="2"/>
    </row>
    <row r="158" spans="3:8" x14ac:dyDescent="0.25">
      <c r="C158" s="2">
        <v>1.6295211118753865</v>
      </c>
      <c r="D158" s="2">
        <v>2.8682793649292151</v>
      </c>
      <c r="E158" s="2">
        <v>2.5386424157121263</v>
      </c>
      <c r="F158" s="2">
        <v>3.8767981596500336</v>
      </c>
      <c r="G158" s="2"/>
      <c r="H158" s="2"/>
    </row>
    <row r="159" spans="3:8" x14ac:dyDescent="0.25">
      <c r="C159" s="2">
        <v>1.6565685807214205</v>
      </c>
      <c r="D159" s="2">
        <v>2.9206830203496161</v>
      </c>
      <c r="E159" s="2">
        <v>2.5842842039210185</v>
      </c>
      <c r="F159" s="2">
        <v>4.3720984091427093</v>
      </c>
      <c r="G159" s="2"/>
      <c r="H159" s="2"/>
    </row>
    <row r="160" spans="3:8" x14ac:dyDescent="0.25">
      <c r="C160" s="2">
        <v>1.6609631420338689</v>
      </c>
      <c r="D160" s="2">
        <v>2.9308258211668785</v>
      </c>
      <c r="E160" s="2">
        <v>2.8645600117753691</v>
      </c>
      <c r="F160" s="2">
        <v>4.8068810887486908</v>
      </c>
      <c r="G160" s="2"/>
      <c r="H160" s="2"/>
    </row>
    <row r="161" spans="3:8" x14ac:dyDescent="0.25">
      <c r="C161" s="2">
        <v>1.6890250540553873</v>
      </c>
      <c r="D161" s="2">
        <v>2.9710577894190475</v>
      </c>
      <c r="E161" s="2"/>
      <c r="F161" s="2"/>
      <c r="G161" s="2"/>
      <c r="H161" s="2"/>
    </row>
    <row r="162" spans="3:8" x14ac:dyDescent="0.25">
      <c r="C162" s="2">
        <v>1.6920675681130501</v>
      </c>
      <c r="D162" s="2">
        <v>3.0315761747745333</v>
      </c>
      <c r="E162" s="2"/>
      <c r="F162" s="2"/>
      <c r="G162" s="2"/>
      <c r="H162" s="2"/>
    </row>
    <row r="163" spans="3:8" x14ac:dyDescent="0.25">
      <c r="C163" s="2">
        <v>1.6934204308366259</v>
      </c>
      <c r="D163" s="2">
        <v>3.0592996672479598</v>
      </c>
      <c r="E163" s="2"/>
      <c r="F163" s="2"/>
      <c r="G163" s="2"/>
      <c r="H163" s="2"/>
    </row>
    <row r="164" spans="3:8" x14ac:dyDescent="0.25">
      <c r="C164" s="2">
        <v>1.6995054589519512</v>
      </c>
      <c r="D164" s="2">
        <v>3.1137313935505384</v>
      </c>
      <c r="E164" s="2"/>
      <c r="F164" s="2"/>
      <c r="G164" s="2"/>
      <c r="H164" s="2"/>
    </row>
    <row r="165" spans="3:8" x14ac:dyDescent="0.25">
      <c r="C165" s="2">
        <v>1.7194526410383855</v>
      </c>
      <c r="D165" s="2">
        <v>3.1519361063893196</v>
      </c>
      <c r="E165" s="2"/>
      <c r="F165" s="2"/>
      <c r="G165" s="2"/>
      <c r="H165" s="2"/>
    </row>
    <row r="166" spans="3:8" x14ac:dyDescent="0.25">
      <c r="C166" s="2">
        <v>1.7451472471608434</v>
      </c>
      <c r="D166" s="2">
        <v>3.1617404876584914</v>
      </c>
      <c r="E166" s="2"/>
      <c r="F166" s="2"/>
      <c r="G166" s="2"/>
      <c r="H166" s="2"/>
    </row>
    <row r="167" spans="3:8" x14ac:dyDescent="0.25">
      <c r="C167" s="2">
        <v>1.7606998679348294</v>
      </c>
      <c r="D167" s="2">
        <v>3.2077206954154751</v>
      </c>
      <c r="E167" s="2"/>
      <c r="F167" s="2"/>
      <c r="G167" s="2"/>
      <c r="H167" s="2"/>
    </row>
    <row r="168" spans="3:8" x14ac:dyDescent="0.25">
      <c r="C168" s="2">
        <v>1.7850424268025018</v>
      </c>
      <c r="D168" s="2">
        <v>3.2591099076603913</v>
      </c>
      <c r="E168" s="2"/>
      <c r="F168" s="2"/>
      <c r="G168" s="2"/>
      <c r="H168" s="2"/>
    </row>
    <row r="169" spans="3:8" x14ac:dyDescent="0.25">
      <c r="C169" s="2">
        <v>1.8242607673479774</v>
      </c>
      <c r="D169" s="2">
        <v>3.2864949805857266</v>
      </c>
      <c r="E169" s="2"/>
      <c r="F169" s="2"/>
      <c r="G169" s="2"/>
      <c r="H169" s="2"/>
    </row>
    <row r="170" spans="3:8" x14ac:dyDescent="0.25">
      <c r="C170" s="2">
        <v>1.838460525398387</v>
      </c>
      <c r="D170" s="2">
        <v>3.361889147619014</v>
      </c>
      <c r="E170" s="2"/>
      <c r="F170" s="2"/>
      <c r="G170" s="2"/>
      <c r="H170" s="2"/>
    </row>
    <row r="171" spans="3:8" x14ac:dyDescent="0.25">
      <c r="C171" s="2">
        <v>1.8398125726531727</v>
      </c>
      <c r="D171" s="2">
        <v>3.5116622230413146</v>
      </c>
      <c r="E171" s="2"/>
      <c r="F171" s="2"/>
      <c r="G171" s="2"/>
      <c r="H171" s="2"/>
    </row>
    <row r="172" spans="3:8" x14ac:dyDescent="0.25">
      <c r="C172" s="2">
        <v>1.8560412170545511</v>
      </c>
      <c r="D172" s="2">
        <v>3.6198504674878706</v>
      </c>
      <c r="E172" s="2"/>
      <c r="F172" s="2"/>
      <c r="G172" s="2"/>
      <c r="H172" s="2"/>
    </row>
    <row r="173" spans="3:8" x14ac:dyDescent="0.25">
      <c r="C173" s="2">
        <v>1.8685505083020839</v>
      </c>
      <c r="D173" s="2">
        <v>3.7047114117110285</v>
      </c>
      <c r="E173" s="2"/>
      <c r="F173" s="2"/>
      <c r="G173" s="2"/>
      <c r="H173" s="2"/>
    </row>
    <row r="174" spans="3:8" x14ac:dyDescent="0.25">
      <c r="C174" s="2">
        <v>1.8719306264390474</v>
      </c>
      <c r="D174" s="2">
        <v>3.8304803478137486</v>
      </c>
      <c r="E174" s="2"/>
      <c r="F174" s="2"/>
      <c r="G174" s="2"/>
      <c r="H174" s="2"/>
    </row>
    <row r="175" spans="3:8" x14ac:dyDescent="0.25">
      <c r="C175" s="2">
        <v>1.9040494956937133</v>
      </c>
      <c r="D175" s="2">
        <v>3.8477226199218206</v>
      </c>
      <c r="E175" s="2"/>
      <c r="F175" s="2"/>
      <c r="G175" s="2"/>
      <c r="H175" s="2"/>
    </row>
    <row r="176" spans="3:8" x14ac:dyDescent="0.25">
      <c r="C176" s="2">
        <v>1.9060783820446821</v>
      </c>
      <c r="D176" s="2">
        <v>3.8947172708542888</v>
      </c>
      <c r="E176" s="2"/>
      <c r="F176" s="2"/>
      <c r="G176" s="2"/>
      <c r="H176" s="2"/>
    </row>
    <row r="177" spans="3:8" x14ac:dyDescent="0.25">
      <c r="C177" s="2">
        <v>1.9300825213642632</v>
      </c>
      <c r="D177" s="2">
        <v>3.904183232575368</v>
      </c>
      <c r="E177" s="2"/>
      <c r="F177" s="2"/>
      <c r="G177" s="2"/>
      <c r="H177" s="2"/>
    </row>
    <row r="178" spans="3:8" x14ac:dyDescent="0.25">
      <c r="C178" s="2">
        <v>1.9412389498882192</v>
      </c>
      <c r="D178" s="2">
        <v>3.9116219388830604</v>
      </c>
      <c r="E178" s="2"/>
      <c r="F178" s="2"/>
      <c r="G178" s="2"/>
      <c r="H178" s="2"/>
    </row>
    <row r="179" spans="3:8" x14ac:dyDescent="0.25">
      <c r="C179" s="2">
        <v>1.9611861319746535</v>
      </c>
      <c r="D179" s="2">
        <v>4.0208246265050995</v>
      </c>
      <c r="E179" s="2"/>
      <c r="F179" s="2"/>
      <c r="G179" s="2"/>
      <c r="H179" s="2"/>
    </row>
    <row r="180" spans="3:8" x14ac:dyDescent="0.25">
      <c r="C180" s="2">
        <v>2.0102096692580904</v>
      </c>
      <c r="D180" s="2">
        <v>4.0218382542117945</v>
      </c>
      <c r="E180" s="2"/>
      <c r="F180" s="2"/>
      <c r="G180" s="2"/>
      <c r="H180" s="2"/>
    </row>
    <row r="181" spans="3:8" x14ac:dyDescent="0.25">
      <c r="C181" s="2">
        <v>2.1268502477190321</v>
      </c>
      <c r="D181" s="2">
        <v>4.0897945304061807</v>
      </c>
      <c r="E181" s="2"/>
      <c r="F181" s="2"/>
      <c r="G181" s="2"/>
      <c r="H181" s="2"/>
    </row>
    <row r="182" spans="3:8" x14ac:dyDescent="0.25">
      <c r="C182" s="2">
        <v>2.154235320644367</v>
      </c>
      <c r="D182" s="2">
        <v>4.291633657169581</v>
      </c>
      <c r="E182" s="2"/>
      <c r="F182" s="2"/>
      <c r="G182" s="2"/>
      <c r="H182" s="2"/>
    </row>
    <row r="183" spans="3:8" x14ac:dyDescent="0.25">
      <c r="C183" s="2">
        <v>2.1599827446803914</v>
      </c>
      <c r="D183" s="2">
        <v>4.3761553663758566</v>
      </c>
      <c r="E183" s="2"/>
      <c r="F183" s="2"/>
      <c r="G183" s="2"/>
      <c r="H183" s="2"/>
    </row>
    <row r="184" spans="3:8" x14ac:dyDescent="0.25">
      <c r="C184" s="2">
        <v>2.2076534192402519</v>
      </c>
      <c r="D184" s="2">
        <v>4.4647348482840696</v>
      </c>
      <c r="E184" s="2"/>
      <c r="F184" s="2"/>
      <c r="G184" s="2"/>
      <c r="H184" s="2"/>
    </row>
    <row r="185" spans="3:8" x14ac:dyDescent="0.25">
      <c r="C185" s="2">
        <v>2.2245580872690232</v>
      </c>
      <c r="D185" s="2">
        <v>4.7051162919655525</v>
      </c>
      <c r="E185" s="2"/>
      <c r="F185" s="2"/>
      <c r="G185" s="2"/>
      <c r="H185" s="2"/>
    </row>
    <row r="186" spans="3:8" x14ac:dyDescent="0.25">
      <c r="C186" s="2">
        <v>2.3276749313069476</v>
      </c>
      <c r="D186" s="2">
        <v>4.7226969836217174</v>
      </c>
      <c r="E186" s="2"/>
      <c r="F186" s="2"/>
      <c r="G186" s="2"/>
      <c r="H186" s="2"/>
    </row>
    <row r="187" spans="3:8" x14ac:dyDescent="0.25">
      <c r="C187" s="2">
        <v>2.3435651561602349</v>
      </c>
      <c r="D187" s="2">
        <v>4.7304732940087098</v>
      </c>
      <c r="E187" s="2"/>
      <c r="F187" s="2"/>
      <c r="G187" s="2"/>
      <c r="H187" s="2"/>
    </row>
    <row r="188" spans="3:8" x14ac:dyDescent="0.25">
      <c r="C188" s="2">
        <v>2.3445795993357188</v>
      </c>
      <c r="D188" s="2">
        <v>4.7801720394507488</v>
      </c>
      <c r="E188" s="2"/>
      <c r="F188" s="2"/>
      <c r="G188" s="2"/>
      <c r="H188" s="2"/>
    </row>
    <row r="189" spans="3:8" x14ac:dyDescent="0.25">
      <c r="C189" s="2">
        <v>2.3641883618740613</v>
      </c>
      <c r="D189" s="2">
        <v>5.0104106823149692</v>
      </c>
      <c r="E189" s="2"/>
      <c r="F189" s="2"/>
      <c r="G189" s="2"/>
      <c r="H189" s="2"/>
    </row>
    <row r="190" spans="3:8" x14ac:dyDescent="0.25">
      <c r="C190" s="2">
        <v>2.4176064604699463</v>
      </c>
      <c r="D190" s="2">
        <v>5.0195390399567472</v>
      </c>
      <c r="E190" s="2"/>
      <c r="F190" s="2"/>
      <c r="G190" s="2"/>
      <c r="H190" s="2"/>
    </row>
    <row r="191" spans="3:8" x14ac:dyDescent="0.25">
      <c r="C191" s="2">
        <v>2.4473580238255512</v>
      </c>
      <c r="D191" s="2">
        <v>5.1449703719801656</v>
      </c>
      <c r="E191" s="2"/>
      <c r="F191" s="2"/>
      <c r="G191" s="2"/>
      <c r="H191" s="2"/>
    </row>
    <row r="192" spans="3:8" x14ac:dyDescent="0.25">
      <c r="C192" s="2">
        <v>2.5038194519478898</v>
      </c>
      <c r="D192" s="2">
        <v>5.2193492803691779</v>
      </c>
      <c r="E192" s="2"/>
      <c r="F192" s="2"/>
      <c r="G192" s="2"/>
      <c r="H192" s="2"/>
    </row>
    <row r="193" spans="3:8" x14ac:dyDescent="0.25">
      <c r="C193" s="2">
        <v>2.5846226234691101</v>
      </c>
      <c r="D193" s="2">
        <v>5.5868525228769572</v>
      </c>
      <c r="E193" s="2"/>
      <c r="F193" s="2"/>
      <c r="G193" s="2"/>
      <c r="H193" s="2"/>
    </row>
    <row r="194" spans="3:8" x14ac:dyDescent="0.25">
      <c r="C194" s="2">
        <v>2.6103172295915682</v>
      </c>
      <c r="D194" s="2">
        <v>5.7636730671452918</v>
      </c>
      <c r="E194" s="2"/>
      <c r="F194" s="2"/>
      <c r="G194" s="2"/>
      <c r="H194" s="2"/>
    </row>
    <row r="195" spans="3:8" x14ac:dyDescent="0.25">
      <c r="C195" s="2">
        <v>2.6562974373485519</v>
      </c>
      <c r="D195" s="2">
        <v>6.2697921410826236</v>
      </c>
      <c r="E195" s="2"/>
      <c r="F195" s="2"/>
      <c r="G195" s="2"/>
      <c r="H195" s="2"/>
    </row>
    <row r="196" spans="3:8" x14ac:dyDescent="0.25">
      <c r="C196" s="2">
        <v>2.6961918015214201</v>
      </c>
      <c r="D196" s="2">
        <v>6.3502568930557537</v>
      </c>
      <c r="E196" s="2"/>
      <c r="F196" s="2"/>
      <c r="G196" s="2"/>
      <c r="H196" s="2"/>
    </row>
    <row r="197" spans="3:8" x14ac:dyDescent="0.25">
      <c r="C197" s="2">
        <v>2.7725995962614016</v>
      </c>
      <c r="D197" s="2">
        <v>6.3668231415364325</v>
      </c>
      <c r="E197" s="2"/>
      <c r="F197" s="2"/>
      <c r="G197" s="2"/>
      <c r="H197" s="2"/>
    </row>
    <row r="198" spans="3:8" x14ac:dyDescent="0.25">
      <c r="C198" s="2">
        <v>2.7776709966700333</v>
      </c>
      <c r="D198" s="2">
        <v>6.470278405122448</v>
      </c>
      <c r="E198" s="2"/>
      <c r="F198" s="2"/>
      <c r="G198" s="2"/>
      <c r="H198" s="2"/>
    </row>
    <row r="199" spans="3:8" x14ac:dyDescent="0.25">
      <c r="C199" s="2">
        <v>2.7918707547204429</v>
      </c>
      <c r="D199" s="2">
        <v>6.7809826154285888</v>
      </c>
      <c r="E199" s="2"/>
      <c r="F199" s="2"/>
      <c r="G199" s="2"/>
      <c r="H199" s="2"/>
    </row>
    <row r="200" spans="3:8" x14ac:dyDescent="0.25">
      <c r="C200" s="2">
        <v>2.8371749388500338</v>
      </c>
      <c r="D200" s="2">
        <v>6.8945798643630765</v>
      </c>
      <c r="E200" s="2"/>
      <c r="F200" s="2"/>
      <c r="G200" s="2"/>
      <c r="H200" s="2"/>
    </row>
    <row r="201" spans="3:8" x14ac:dyDescent="0.25">
      <c r="C201" s="2">
        <v>2.8554316541335907</v>
      </c>
      <c r="D201" s="2">
        <v>6.9537462024637762</v>
      </c>
      <c r="E201" s="2"/>
      <c r="F201" s="2"/>
      <c r="G201" s="2"/>
      <c r="H201" s="2"/>
    </row>
    <row r="202" spans="3:8" x14ac:dyDescent="0.25">
      <c r="C202" s="2">
        <v>3.0325906179500173</v>
      </c>
      <c r="D202" s="2">
        <v>7.0588911173838769</v>
      </c>
      <c r="E202" s="2"/>
      <c r="F202" s="2"/>
      <c r="G202" s="2"/>
      <c r="H202" s="2"/>
    </row>
    <row r="203" spans="3:8" x14ac:dyDescent="0.25">
      <c r="C203" s="2">
        <v>3.0900656737790491</v>
      </c>
      <c r="D203" s="2">
        <v>7.2840583598394666</v>
      </c>
      <c r="E203" s="2"/>
      <c r="F203" s="2"/>
      <c r="G203" s="2"/>
      <c r="H203" s="2"/>
    </row>
    <row r="204" spans="3:8" x14ac:dyDescent="0.25">
      <c r="C204" s="2">
        <v>3.216510633509162</v>
      </c>
      <c r="D204" s="2">
        <v>8.4903601395593284</v>
      </c>
      <c r="E204" s="2"/>
      <c r="F204" s="2"/>
      <c r="G204" s="2"/>
      <c r="H204" s="2"/>
    </row>
    <row r="205" spans="3:8" x14ac:dyDescent="0.25">
      <c r="C205" s="2">
        <v>3.3388986360061277</v>
      </c>
      <c r="D205" s="2">
        <v>9.2618792396732097</v>
      </c>
      <c r="E205" s="2"/>
      <c r="F205" s="2"/>
      <c r="G205" s="2"/>
      <c r="H205" s="2"/>
    </row>
    <row r="206" spans="3:8" x14ac:dyDescent="0.25">
      <c r="C206" s="2">
        <v>3.3960360877558586</v>
      </c>
      <c r="D206" s="2">
        <v>9.5847543216787887</v>
      </c>
      <c r="E206" s="2"/>
      <c r="F206" s="2"/>
      <c r="G206" s="2"/>
      <c r="H206" s="2"/>
    </row>
    <row r="207" spans="3:8" x14ac:dyDescent="0.25">
      <c r="C207" s="2">
        <v>3.5951703045408974</v>
      </c>
      <c r="D207" s="2">
        <v>10.683204645562606</v>
      </c>
      <c r="E207" s="2"/>
      <c r="F207" s="2"/>
      <c r="G207" s="2"/>
      <c r="H207" s="2"/>
    </row>
    <row r="208" spans="3:8" x14ac:dyDescent="0.25">
      <c r="C208" s="2">
        <v>3.6732685660837561</v>
      </c>
      <c r="D208" s="2">
        <v>11.29244137900665</v>
      </c>
      <c r="E208" s="2"/>
      <c r="F208" s="2"/>
      <c r="G208" s="2"/>
      <c r="H208" s="2"/>
    </row>
    <row r="209" spans="3:8" x14ac:dyDescent="0.25">
      <c r="C209" s="2">
        <v>3.7256730369729469</v>
      </c>
      <c r="D209" s="2">
        <v>11.56967385733455</v>
      </c>
      <c r="E209" s="2"/>
      <c r="F209" s="2"/>
      <c r="G209" s="2"/>
      <c r="H209" s="2"/>
    </row>
    <row r="210" spans="3:8" x14ac:dyDescent="0.25">
      <c r="C210" s="2">
        <v>4.766648305027732</v>
      </c>
      <c r="D210" s="2">
        <v>12.998776389079731</v>
      </c>
      <c r="E210" s="2"/>
      <c r="F210" s="2"/>
      <c r="G210" s="2"/>
      <c r="H210" s="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7"/>
  <sheetViews>
    <sheetView workbookViewId="0">
      <selection activeCell="I6" sqref="I6"/>
    </sheetView>
  </sheetViews>
  <sheetFormatPr defaultRowHeight="15" x14ac:dyDescent="0.25"/>
  <cols>
    <col min="1" max="1" width="14.42578125" customWidth="1"/>
  </cols>
  <sheetData>
    <row r="1" spans="1:52" x14ac:dyDescent="0.25">
      <c r="A1" t="s">
        <v>39</v>
      </c>
    </row>
    <row r="3" spans="1:52" x14ac:dyDescent="0.25">
      <c r="A3" t="s">
        <v>9</v>
      </c>
    </row>
    <row r="5" spans="1:52" x14ac:dyDescent="0.25">
      <c r="B5" t="s">
        <v>5</v>
      </c>
      <c r="C5" t="s">
        <v>7</v>
      </c>
      <c r="D5" t="s">
        <v>25</v>
      </c>
      <c r="E5" t="s">
        <v>40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</row>
    <row r="6" spans="1:52" x14ac:dyDescent="0.25">
      <c r="B6" t="s">
        <v>2</v>
      </c>
      <c r="C6" t="s">
        <v>14</v>
      </c>
      <c r="D6" t="s">
        <v>14</v>
      </c>
      <c r="E6" t="s">
        <v>14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</row>
    <row r="7" spans="1:52" x14ac:dyDescent="0.25">
      <c r="B7">
        <v>0</v>
      </c>
      <c r="C7" s="2">
        <v>1</v>
      </c>
      <c r="D7" s="2">
        <v>1</v>
      </c>
      <c r="E7" s="2">
        <v>1</v>
      </c>
    </row>
    <row r="8" spans="1:52" x14ac:dyDescent="0.25">
      <c r="B8" s="3">
        <f>C8/22.5</f>
        <v>4.4444444444444446E-2</v>
      </c>
      <c r="C8" s="2">
        <v>1</v>
      </c>
      <c r="D8" s="2">
        <v>1</v>
      </c>
      <c r="E8" s="2">
        <v>1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</row>
    <row r="9" spans="1:52" x14ac:dyDescent="0.25">
      <c r="B9" s="3">
        <f t="shared" ref="B9:B37" si="0">C9/22.5</f>
        <v>4.4444444444444446E-2</v>
      </c>
      <c r="C9" s="2">
        <v>1</v>
      </c>
      <c r="D9" s="2">
        <v>1</v>
      </c>
      <c r="E9" s="2">
        <v>1</v>
      </c>
    </row>
    <row r="10" spans="1:52" x14ac:dyDescent="0.25">
      <c r="B10" s="3">
        <f t="shared" si="0"/>
        <v>4.2530345471521944E-2</v>
      </c>
      <c r="C10" s="2">
        <v>0.95693277310924374</v>
      </c>
      <c r="D10" s="2">
        <v>0.82329317269076308</v>
      </c>
      <c r="E10" s="2">
        <v>0.95693277310924374</v>
      </c>
    </row>
    <row r="11" spans="1:52" x14ac:dyDescent="0.25">
      <c r="B11" s="3">
        <f t="shared" si="0"/>
        <v>4.0009337068160601E-2</v>
      </c>
      <c r="C11" s="2">
        <v>0.90021008403361347</v>
      </c>
      <c r="D11" s="2">
        <v>0.59437751004016071</v>
      </c>
      <c r="E11" s="2">
        <v>0.87694208590798872</v>
      </c>
    </row>
    <row r="12" spans="1:52" x14ac:dyDescent="0.25">
      <c r="B12" s="3">
        <f t="shared" si="0"/>
        <v>3.5901027077497663E-2</v>
      </c>
      <c r="C12" s="2">
        <v>0.8077731092436975</v>
      </c>
      <c r="D12" s="2">
        <v>0.43775100401606432</v>
      </c>
      <c r="E12" s="2">
        <v>0.76772117359449266</v>
      </c>
    </row>
    <row r="13" spans="1:52" x14ac:dyDescent="0.25">
      <c r="A13" s="1"/>
      <c r="B13" s="3">
        <f t="shared" si="0"/>
        <v>3.2446311858076567E-2</v>
      </c>
      <c r="C13" s="2">
        <v>0.73004201680672276</v>
      </c>
      <c r="D13" s="2">
        <v>0.30923694779116473</v>
      </c>
      <c r="E13" s="2">
        <v>0.69996849087230706</v>
      </c>
    </row>
    <row r="14" spans="1:52" x14ac:dyDescent="0.25">
      <c r="B14" s="3">
        <f t="shared" si="0"/>
        <v>2.8664799253034549E-2</v>
      </c>
      <c r="C14" s="2">
        <v>0.64495798319327735</v>
      </c>
      <c r="D14" s="2">
        <v>0.23694779116465869</v>
      </c>
      <c r="E14" s="2">
        <v>0.62266088205414793</v>
      </c>
    </row>
    <row r="15" spans="1:52" x14ac:dyDescent="0.25">
      <c r="B15" s="3">
        <f t="shared" si="0"/>
        <v>2.5116713352007471E-2</v>
      </c>
      <c r="C15" s="2">
        <v>0.56512605042016806</v>
      </c>
      <c r="D15" s="2">
        <v>0.16064257028112455</v>
      </c>
      <c r="E15" s="2">
        <v>0.56460812071420396</v>
      </c>
    </row>
    <row r="16" spans="1:52" x14ac:dyDescent="0.25">
      <c r="B16" s="3">
        <f t="shared" si="0"/>
        <v>2.2735760971055088E-2</v>
      </c>
      <c r="C16" s="2">
        <v>0.51155462184873945</v>
      </c>
      <c r="D16" s="2">
        <v>0.10441767068273097</v>
      </c>
      <c r="E16" s="2">
        <v>0.53797818193011859</v>
      </c>
    </row>
    <row r="17" spans="2:5" x14ac:dyDescent="0.25">
      <c r="B17" s="3">
        <f t="shared" si="0"/>
        <v>2.0074696545284779E-2</v>
      </c>
      <c r="C17" s="2">
        <v>0.45168067226890751</v>
      </c>
      <c r="D17" s="2">
        <v>8.0321285140562304E-2</v>
      </c>
      <c r="E17" s="2">
        <v>0.48754501800720307</v>
      </c>
    </row>
    <row r="18" spans="2:5" x14ac:dyDescent="0.25">
      <c r="B18" s="3">
        <f t="shared" si="0"/>
        <v>1.8160597572362276E-2</v>
      </c>
      <c r="C18" s="2">
        <v>0.4086134453781512</v>
      </c>
      <c r="D18" s="2">
        <v>6.0240963855421742E-2</v>
      </c>
      <c r="E18" s="2">
        <v>0.42261834169151546</v>
      </c>
    </row>
    <row r="19" spans="2:5" x14ac:dyDescent="0.25">
      <c r="B19" s="3">
        <f t="shared" si="0"/>
        <v>1.6293183940242761E-2</v>
      </c>
      <c r="C19" s="2">
        <v>0.3665966386554621</v>
      </c>
      <c r="D19" s="2">
        <v>4.8192771084337407E-2</v>
      </c>
      <c r="E19" s="2">
        <v>0.37821866899458351</v>
      </c>
    </row>
    <row r="20" spans="2:5" x14ac:dyDescent="0.25">
      <c r="B20" s="3">
        <f t="shared" si="0"/>
        <v>1.4379084967320257E-2</v>
      </c>
      <c r="C20" s="2">
        <v>0.32352941176470579</v>
      </c>
      <c r="D20" s="2">
        <v>4.4176706827309294E-2</v>
      </c>
      <c r="E20" s="2">
        <v>0.33594391244870053</v>
      </c>
    </row>
    <row r="21" spans="2:5" x14ac:dyDescent="0.25">
      <c r="B21" s="3">
        <f t="shared" si="0"/>
        <v>1.2885154061624646E-2</v>
      </c>
      <c r="C21" s="2">
        <v>0.28991596638655454</v>
      </c>
      <c r="D21" s="2">
        <v>3.2128514056224952E-2</v>
      </c>
      <c r="E21" s="2">
        <v>0.3310754691568647</v>
      </c>
    </row>
    <row r="22" spans="2:5" x14ac:dyDescent="0.25">
      <c r="B22" s="3">
        <f t="shared" si="0"/>
        <v>1.0784313725490192E-2</v>
      </c>
      <c r="C22" s="2">
        <v>0.24264705882352933</v>
      </c>
      <c r="D22" s="2">
        <v>3.2128514056224952E-2</v>
      </c>
      <c r="E22" s="2">
        <v>0.26283957265655322</v>
      </c>
    </row>
    <row r="23" spans="2:5" x14ac:dyDescent="0.25">
      <c r="B23" s="3">
        <f t="shared" si="0"/>
        <v>9.290382819794581E-3</v>
      </c>
      <c r="C23" s="2">
        <v>0.20903361344537807</v>
      </c>
      <c r="D23" s="2">
        <v>2.0080321285140614E-2</v>
      </c>
      <c r="E23" s="2">
        <v>0.23579384235805248</v>
      </c>
    </row>
    <row r="24" spans="2:5" x14ac:dyDescent="0.25">
      <c r="B24" s="3">
        <f t="shared" si="0"/>
        <v>7.3295985060690908E-3</v>
      </c>
      <c r="C24" s="2">
        <v>0.16491596638655454</v>
      </c>
      <c r="D24" s="2">
        <v>8.0321285140562762E-3</v>
      </c>
      <c r="E24" s="2">
        <v>0.17762024868086776</v>
      </c>
    </row>
    <row r="25" spans="2:5" x14ac:dyDescent="0.25">
      <c r="B25" s="3">
        <f t="shared" si="0"/>
        <v>6.2558356676003695E-3</v>
      </c>
      <c r="C25" s="2">
        <v>0.14075630252100832</v>
      </c>
      <c r="D25" s="2">
        <v>4.0160642570281641E-3</v>
      </c>
      <c r="E25" s="2">
        <v>0.15700355581824341</v>
      </c>
    </row>
    <row r="26" spans="2:5" x14ac:dyDescent="0.25">
      <c r="B26" s="3">
        <f t="shared" si="0"/>
        <v>5.182072829131649E-3</v>
      </c>
      <c r="C26" s="2">
        <v>0.1165966386554621</v>
      </c>
      <c r="D26" s="2">
        <v>4.0160642570281641E-3</v>
      </c>
      <c r="E26" s="2">
        <v>0.12916660850386671</v>
      </c>
    </row>
    <row r="27" spans="2:5" x14ac:dyDescent="0.25">
      <c r="B27" s="3">
        <f t="shared" si="0"/>
        <v>3.9682539682539646E-3</v>
      </c>
      <c r="C27" s="2">
        <v>8.9285714285714204E-2</v>
      </c>
      <c r="D27" s="2">
        <v>4.0160642570281641E-3</v>
      </c>
      <c r="E27" s="2">
        <v>0.1065199335548173</v>
      </c>
    </row>
    <row r="28" spans="2:5" x14ac:dyDescent="0.25">
      <c r="B28" s="3">
        <f t="shared" si="0"/>
        <v>3.1746031746031707E-3</v>
      </c>
      <c r="C28" s="2">
        <v>7.1428571428571341E-2</v>
      </c>
      <c r="D28" s="2">
        <v>5.2041704279304213E-17</v>
      </c>
      <c r="E28" s="2">
        <v>7.9534883720930261E-2</v>
      </c>
    </row>
    <row r="29" spans="2:5" x14ac:dyDescent="0.25">
      <c r="B29" s="3">
        <f t="shared" si="0"/>
        <v>2.5210084033613404E-3</v>
      </c>
      <c r="C29" s="2">
        <v>5.6722689075630162E-2</v>
      </c>
      <c r="D29" s="2">
        <v>5.2041704279304213E-17</v>
      </c>
      <c r="E29" s="2">
        <v>5.1489175043121407E-2</v>
      </c>
    </row>
    <row r="30" spans="2:5" x14ac:dyDescent="0.25">
      <c r="B30" s="3">
        <f t="shared" si="0"/>
        <v>1.9140989729224984E-3</v>
      </c>
      <c r="C30" s="2">
        <v>4.3067226890756212E-2</v>
      </c>
      <c r="D30" s="2">
        <v>5.2041704279304213E-17</v>
      </c>
      <c r="E30" s="2">
        <v>4.0140783784444037E-2</v>
      </c>
    </row>
    <row r="31" spans="2:5" x14ac:dyDescent="0.25">
      <c r="B31" s="3">
        <f t="shared" si="0"/>
        <v>1.2605042016806682E-3</v>
      </c>
      <c r="C31" s="2">
        <v>2.8361344537815036E-2</v>
      </c>
      <c r="D31" s="2">
        <v>5.2041704279304213E-17</v>
      </c>
      <c r="E31" s="2">
        <v>2.0677398866523367E-2</v>
      </c>
    </row>
    <row r="32" spans="2:5" x14ac:dyDescent="0.25">
      <c r="B32" s="3">
        <f t="shared" si="0"/>
        <v>7.4696545284780173E-4</v>
      </c>
      <c r="C32" s="2">
        <v>1.6806722689075539E-2</v>
      </c>
      <c r="D32" s="2">
        <v>5.2041704279304213E-17</v>
      </c>
      <c r="E32" s="2">
        <v>1.2853083988514889E-2</v>
      </c>
    </row>
    <row r="33" spans="2:5" x14ac:dyDescent="0.25">
      <c r="B33" s="3">
        <f t="shared" si="0"/>
        <v>5.1353874883286238E-4</v>
      </c>
      <c r="C33" s="2">
        <v>1.1554621848739404E-2</v>
      </c>
      <c r="D33" s="2">
        <v>5.2041704279304213E-17</v>
      </c>
      <c r="E33" s="2">
        <v>1.1487443814735161E-2</v>
      </c>
    </row>
    <row r="34" spans="2:5" x14ac:dyDescent="0.25">
      <c r="B34" s="3">
        <f t="shared" si="0"/>
        <v>3.26797385620911E-4</v>
      </c>
      <c r="C34" s="2">
        <v>7.3529411764704971E-3</v>
      </c>
      <c r="D34" s="2">
        <v>5.2041704279304213E-17</v>
      </c>
      <c r="E34" s="2">
        <v>1.4620383036935603E-2</v>
      </c>
    </row>
    <row r="35" spans="2:5" x14ac:dyDescent="0.25">
      <c r="B35" s="3">
        <f t="shared" si="0"/>
        <v>2.8011204481792314E-4</v>
      </c>
      <c r="C35" s="2">
        <v>6.3025210084032704E-3</v>
      </c>
      <c r="D35" s="2">
        <v>5.2041704279304213E-17</v>
      </c>
      <c r="E35" s="2">
        <v>6.2658784444009933E-3</v>
      </c>
    </row>
    <row r="36" spans="2:5" x14ac:dyDescent="0.25">
      <c r="B36" s="3">
        <f t="shared" si="0"/>
        <v>4.66853408029838E-5</v>
      </c>
      <c r="C36" s="2">
        <v>1.0504201680671356E-3</v>
      </c>
      <c r="D36" s="2">
        <v>5.2041704279304213E-17</v>
      </c>
      <c r="E36" s="2">
        <v>1.0443130740667602E-3</v>
      </c>
    </row>
    <row r="37" spans="2:5" x14ac:dyDescent="0.25">
      <c r="B37" s="3">
        <f t="shared" si="0"/>
        <v>4.66853408029838E-5</v>
      </c>
      <c r="C37" s="2">
        <v>1.0504201680671356E-3</v>
      </c>
      <c r="D37" s="2">
        <v>5.2041704279304213E-17</v>
      </c>
      <c r="E37" s="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I210"/>
  <sheetViews>
    <sheetView workbookViewId="0">
      <selection activeCell="L31" sqref="L31"/>
    </sheetView>
  </sheetViews>
  <sheetFormatPr defaultRowHeight="15" x14ac:dyDescent="0.25"/>
  <cols>
    <col min="1" max="1" width="14.42578125" customWidth="1"/>
    <col min="2" max="6" width="10.5703125" customWidth="1"/>
  </cols>
  <sheetData>
    <row r="1" spans="1:139" x14ac:dyDescent="0.25">
      <c r="A1" t="s">
        <v>31</v>
      </c>
    </row>
    <row r="3" spans="1:139" x14ac:dyDescent="0.25">
      <c r="C3" t="s">
        <v>30</v>
      </c>
      <c r="G3" t="s">
        <v>29</v>
      </c>
    </row>
    <row r="4" spans="1:139" x14ac:dyDescent="0.25">
      <c r="A4" s="6"/>
      <c r="C4" t="s">
        <v>7</v>
      </c>
      <c r="D4" t="s">
        <v>25</v>
      </c>
      <c r="E4" t="s">
        <v>28</v>
      </c>
      <c r="G4" t="s">
        <v>7</v>
      </c>
      <c r="H4" t="s">
        <v>25</v>
      </c>
      <c r="I4" t="s">
        <v>28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</row>
    <row r="5" spans="1:139" x14ac:dyDescent="0.25">
      <c r="A5" s="5" t="s">
        <v>21</v>
      </c>
      <c r="B5" t="s">
        <v>2</v>
      </c>
      <c r="C5" s="2">
        <v>1</v>
      </c>
      <c r="D5" s="2">
        <v>0.60291835382699999</v>
      </c>
      <c r="E5" s="2">
        <v>0.81978094468658513</v>
      </c>
      <c r="F5" s="2"/>
      <c r="G5" s="13">
        <v>1</v>
      </c>
      <c r="H5" s="13">
        <v>0.6</v>
      </c>
      <c r="I5" s="13">
        <v>1.08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</row>
    <row r="6" spans="1:139" x14ac:dyDescent="0.25">
      <c r="A6" s="7" t="s">
        <v>16</v>
      </c>
      <c r="B6" t="s">
        <v>2</v>
      </c>
      <c r="C6" s="2">
        <v>0.65521848282722217</v>
      </c>
      <c r="D6" s="2">
        <v>0.45401248542168937</v>
      </c>
      <c r="E6" s="2">
        <v>0.48924027265609099</v>
      </c>
      <c r="F6" s="11"/>
      <c r="G6" s="13">
        <v>0.6</v>
      </c>
      <c r="H6" s="13">
        <v>0.52</v>
      </c>
      <c r="I6" s="13">
        <v>0.8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</row>
    <row r="7" spans="1:139" x14ac:dyDescent="0.25">
      <c r="A7" s="7" t="s">
        <v>17</v>
      </c>
      <c r="B7" t="s">
        <v>2</v>
      </c>
      <c r="C7" s="2">
        <v>1.5839636372839974</v>
      </c>
      <c r="D7" s="2">
        <v>0.856174595031302</v>
      </c>
      <c r="E7" s="2">
        <v>1.2615010467458077</v>
      </c>
      <c r="F7" s="11"/>
      <c r="G7" s="13">
        <v>1.68</v>
      </c>
      <c r="H7" s="13">
        <v>0.96</v>
      </c>
      <c r="I7" s="13">
        <v>1.88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</row>
    <row r="8" spans="1:139" x14ac:dyDescent="0.25">
      <c r="A8" s="7" t="s">
        <v>0</v>
      </c>
      <c r="C8">
        <v>163</v>
      </c>
      <c r="D8">
        <v>163</v>
      </c>
      <c r="E8">
        <v>163</v>
      </c>
      <c r="F8" s="8"/>
      <c r="G8" s="12">
        <v>75</v>
      </c>
      <c r="H8" s="12">
        <v>75</v>
      </c>
      <c r="I8" s="12">
        <v>75</v>
      </c>
    </row>
    <row r="9" spans="1:139" x14ac:dyDescent="0.25">
      <c r="A9" s="7" t="s">
        <v>22</v>
      </c>
      <c r="C9" s="2"/>
      <c r="D9" s="14">
        <v>1.5343282200319663E-13</v>
      </c>
      <c r="E9" s="14">
        <v>3.113199968682423E-3</v>
      </c>
      <c r="F9" s="10"/>
    </row>
    <row r="10" spans="1:139" x14ac:dyDescent="0.25">
      <c r="A10" t="s">
        <v>27</v>
      </c>
      <c r="C10" s="2"/>
      <c r="D10" s="2"/>
      <c r="E10" s="2"/>
    </row>
    <row r="11" spans="1:139" x14ac:dyDescent="0.25">
      <c r="A11" t="s">
        <v>32</v>
      </c>
      <c r="C11" s="2">
        <v>0.32792571579857011</v>
      </c>
      <c r="D11" s="2">
        <v>0.36073821391539179</v>
      </c>
      <c r="E11" s="2">
        <v>0.34774659390802376</v>
      </c>
      <c r="F11" s="2"/>
      <c r="G11" s="2">
        <v>0.32</v>
      </c>
      <c r="H11" s="2">
        <v>0.24</v>
      </c>
      <c r="I11" s="2">
        <v>0.48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</row>
    <row r="12" spans="1:139" x14ac:dyDescent="0.25">
      <c r="C12" s="2">
        <v>0.32875853255518067</v>
      </c>
      <c r="D12" s="2">
        <v>0.32176295214859091</v>
      </c>
      <c r="E12" s="2">
        <v>0.32392835606471787</v>
      </c>
      <c r="F12" s="2"/>
      <c r="G12" s="2">
        <v>0.36</v>
      </c>
      <c r="H12" s="2">
        <v>0.24</v>
      </c>
      <c r="I12" s="2">
        <v>0.48</v>
      </c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</row>
    <row r="13" spans="1:139" x14ac:dyDescent="0.25">
      <c r="C13" s="2">
        <v>0.33592083701097131</v>
      </c>
      <c r="D13" s="2">
        <v>0.32559398957793911</v>
      </c>
      <c r="E13" s="2">
        <v>0.32476117282132849</v>
      </c>
      <c r="F13" s="2"/>
      <c r="G13" s="2">
        <v>0.36</v>
      </c>
      <c r="H13" s="2">
        <v>0.28000000000000003</v>
      </c>
      <c r="I13" s="2">
        <v>0.56000000000000005</v>
      </c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</row>
    <row r="14" spans="1:139" x14ac:dyDescent="0.25">
      <c r="C14" s="2">
        <v>0.33925170229271684</v>
      </c>
      <c r="D14" s="2">
        <v>0.33142330512951657</v>
      </c>
      <c r="E14" s="2">
        <v>0.32476117282132849</v>
      </c>
      <c r="F14" s="2"/>
      <c r="G14" s="2">
        <v>0.36</v>
      </c>
      <c r="H14" s="2">
        <v>0.32</v>
      </c>
      <c r="I14" s="2">
        <v>0.56000000000000005</v>
      </c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</row>
    <row r="15" spans="1:139" x14ac:dyDescent="0.25">
      <c r="C15" s="2">
        <v>0.36157103067200247</v>
      </c>
      <c r="D15" s="2">
        <v>0.33142330512951657</v>
      </c>
      <c r="E15" s="2">
        <v>0.32659312863905365</v>
      </c>
      <c r="F15" s="2"/>
      <c r="G15" s="2">
        <v>0.4</v>
      </c>
      <c r="H15" s="2">
        <v>0.32</v>
      </c>
      <c r="I15" s="2">
        <v>0.6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</row>
    <row r="16" spans="1:139" x14ac:dyDescent="0.25">
      <c r="C16" s="2">
        <v>0.36323666418522366</v>
      </c>
      <c r="D16" s="2">
        <v>0.33592083701097131</v>
      </c>
      <c r="E16" s="2">
        <v>0.32659312863905365</v>
      </c>
      <c r="F16" s="2"/>
      <c r="G16" s="2">
        <v>0.44</v>
      </c>
      <c r="H16" s="2">
        <v>0.32</v>
      </c>
      <c r="I16" s="2">
        <v>0.64</v>
      </c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</row>
    <row r="17" spans="3:139" x14ac:dyDescent="0.25">
      <c r="C17" s="2">
        <v>0.36690097756537099</v>
      </c>
      <c r="D17" s="2">
        <v>0.34258296931915927</v>
      </c>
      <c r="E17" s="2">
        <v>0.33458824985145497</v>
      </c>
      <c r="F17" s="2"/>
      <c r="G17" s="2">
        <v>0.48</v>
      </c>
      <c r="H17" s="2">
        <v>0.36</v>
      </c>
      <c r="I17" s="2">
        <v>0.68</v>
      </c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</row>
    <row r="18" spans="3:139" x14ac:dyDescent="0.25">
      <c r="C18" s="2">
        <v>0.36823356472488727</v>
      </c>
      <c r="D18" s="2">
        <v>0.35074441283606456</v>
      </c>
      <c r="E18" s="2">
        <v>0.34324946377126592</v>
      </c>
      <c r="F18" s="2"/>
      <c r="G18" s="2">
        <v>0.48</v>
      </c>
      <c r="H18" s="2">
        <v>0.36</v>
      </c>
      <c r="I18" s="2">
        <v>0.68</v>
      </c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</row>
    <row r="19" spans="3:139" x14ac:dyDescent="0.25">
      <c r="C19" s="2">
        <v>0.38588903891821402</v>
      </c>
      <c r="D19" s="2">
        <v>0.35091113688526532</v>
      </c>
      <c r="E19" s="2">
        <v>0.34574791404109767</v>
      </c>
      <c r="F19" s="2"/>
      <c r="G19" s="2">
        <v>0.52</v>
      </c>
      <c r="H19" s="2">
        <v>0.36</v>
      </c>
      <c r="I19" s="2">
        <v>0.72</v>
      </c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</row>
    <row r="20" spans="3:139" x14ac:dyDescent="0.25">
      <c r="C20" s="2">
        <v>0.38655513162562377</v>
      </c>
      <c r="D20" s="2">
        <v>0.35224372404478171</v>
      </c>
      <c r="E20" s="2">
        <v>0.34724682350511804</v>
      </c>
      <c r="F20" s="2"/>
      <c r="G20" s="2">
        <v>0.52</v>
      </c>
      <c r="H20" s="2">
        <v>0.36</v>
      </c>
      <c r="I20" s="2">
        <v>0.72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</row>
    <row r="21" spans="3:139" x14ac:dyDescent="0.25">
      <c r="C21" s="2">
        <v>0.39838129026737312</v>
      </c>
      <c r="D21" s="2">
        <v>0.35241004634928569</v>
      </c>
      <c r="E21" s="2">
        <v>0.34824636431092959</v>
      </c>
      <c r="F21" s="2"/>
      <c r="G21" s="2">
        <v>0.52</v>
      </c>
      <c r="H21" s="2">
        <v>0.36</v>
      </c>
      <c r="I21" s="2">
        <v>0.76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</row>
    <row r="22" spans="3:139" x14ac:dyDescent="0.25">
      <c r="C22" s="2">
        <v>0.40620928568587678</v>
      </c>
      <c r="D22" s="2">
        <v>0.35590803742492905</v>
      </c>
      <c r="E22" s="2">
        <v>0.3510778609344663</v>
      </c>
      <c r="F22" s="2"/>
      <c r="G22" s="2">
        <v>0.52</v>
      </c>
      <c r="H22" s="2">
        <v>0.36</v>
      </c>
      <c r="I22" s="2">
        <v>0.76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</row>
    <row r="23" spans="3:139" x14ac:dyDescent="0.25">
      <c r="C23" s="2">
        <v>0.40954055271231909</v>
      </c>
      <c r="D23" s="2">
        <v>0.35890625809766663</v>
      </c>
      <c r="E23" s="2">
        <v>0.35490849661911755</v>
      </c>
      <c r="F23" s="2"/>
      <c r="G23" s="2">
        <v>0.52</v>
      </c>
      <c r="H23" s="2">
        <v>0.36</v>
      </c>
      <c r="I23" s="2">
        <v>0.76</v>
      </c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</row>
    <row r="24" spans="3:139" x14ac:dyDescent="0.25">
      <c r="C24" s="2">
        <v>0.41253877338505668</v>
      </c>
      <c r="D24" s="2">
        <v>0.3597390748542772</v>
      </c>
      <c r="E24" s="2">
        <v>0.36773379432198156</v>
      </c>
      <c r="F24" s="2"/>
      <c r="G24" s="2">
        <v>0.52</v>
      </c>
      <c r="H24" s="2">
        <v>0.36</v>
      </c>
      <c r="I24" s="2">
        <v>0.76</v>
      </c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</row>
    <row r="25" spans="3:139" x14ac:dyDescent="0.25">
      <c r="C25" s="2">
        <v>0.42020044649905613</v>
      </c>
      <c r="D25" s="2">
        <v>0.3649022976984449</v>
      </c>
      <c r="E25" s="2">
        <v>0.36823356472488727</v>
      </c>
      <c r="F25" s="2"/>
      <c r="G25" s="2">
        <v>0.56000000000000005</v>
      </c>
      <c r="H25" s="2">
        <v>0.4</v>
      </c>
      <c r="I25" s="2">
        <v>0.8</v>
      </c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</row>
    <row r="26" spans="3:139" x14ac:dyDescent="0.25">
      <c r="C26" s="2">
        <v>0.4230323448672898</v>
      </c>
      <c r="D26" s="2">
        <v>0.36523534405214975</v>
      </c>
      <c r="E26" s="2">
        <v>0.37439632837486642</v>
      </c>
      <c r="F26" s="2"/>
      <c r="G26" s="2">
        <v>0.56000000000000005</v>
      </c>
      <c r="H26" s="2">
        <v>0.4</v>
      </c>
      <c r="I26" s="2">
        <v>0.8</v>
      </c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</row>
    <row r="27" spans="3:139" x14ac:dyDescent="0.25">
      <c r="C27" s="2">
        <v>0.44801644582091105</v>
      </c>
      <c r="D27" s="2">
        <v>0.36640120716246527</v>
      </c>
      <c r="E27" s="2">
        <v>0.37456265067937039</v>
      </c>
      <c r="F27" s="2"/>
      <c r="G27" s="2">
        <v>0.56000000000000005</v>
      </c>
      <c r="H27" s="2">
        <v>0.44</v>
      </c>
      <c r="I27" s="2">
        <v>0.8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</row>
    <row r="28" spans="3:139" x14ac:dyDescent="0.25">
      <c r="C28" s="2">
        <v>0.46317346974440604</v>
      </c>
      <c r="D28" s="2">
        <v>0.36756747201747753</v>
      </c>
      <c r="E28" s="2">
        <v>0.37872673446242344</v>
      </c>
      <c r="F28" s="2"/>
      <c r="G28" s="2">
        <v>0.56000000000000005</v>
      </c>
      <c r="H28" s="2">
        <v>0.48</v>
      </c>
      <c r="I28" s="2">
        <v>0.8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</row>
    <row r="29" spans="3:139" x14ac:dyDescent="0.25">
      <c r="C29" s="2">
        <v>0.46983600379729101</v>
      </c>
      <c r="D29" s="2">
        <v>0.36873333512779305</v>
      </c>
      <c r="E29" s="2">
        <v>0.37906018256082524</v>
      </c>
      <c r="F29" s="2"/>
      <c r="G29" s="2">
        <v>0.6</v>
      </c>
      <c r="H29" s="2">
        <v>0.52</v>
      </c>
      <c r="I29" s="2">
        <v>0.8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</row>
    <row r="30" spans="3:139" x14ac:dyDescent="0.25">
      <c r="C30" s="2">
        <v>0.4801624494856262</v>
      </c>
      <c r="D30" s="2">
        <v>0.36973247418890764</v>
      </c>
      <c r="E30" s="2">
        <v>0.38755467243143532</v>
      </c>
      <c r="F30" s="2"/>
      <c r="G30" s="2">
        <v>0.6</v>
      </c>
      <c r="H30" s="2">
        <v>0.52</v>
      </c>
      <c r="I30" s="2">
        <v>0.8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</row>
    <row r="31" spans="3:139" x14ac:dyDescent="0.25">
      <c r="C31" s="2">
        <v>0.48399348691497446</v>
      </c>
      <c r="D31" s="2">
        <v>0.37039896864101424</v>
      </c>
      <c r="E31" s="2">
        <v>0.39321766567850874</v>
      </c>
      <c r="F31" s="2"/>
      <c r="G31" s="2">
        <v>0.6</v>
      </c>
      <c r="H31" s="2">
        <v>0.52</v>
      </c>
      <c r="I31" s="2">
        <v>0.8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</row>
    <row r="32" spans="3:139" x14ac:dyDescent="0.25">
      <c r="C32" s="2">
        <v>0.48749147799061771</v>
      </c>
      <c r="D32" s="2">
        <v>0.37139810770212878</v>
      </c>
      <c r="E32" s="2">
        <v>0.4085414136512045</v>
      </c>
      <c r="F32" s="2"/>
      <c r="G32" s="2">
        <v>0.6</v>
      </c>
      <c r="H32" s="2">
        <v>0.52</v>
      </c>
      <c r="I32" s="2">
        <v>0.84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</row>
    <row r="33" spans="3:139" x14ac:dyDescent="0.25">
      <c r="C33" s="2">
        <v>0.49515315110461722</v>
      </c>
      <c r="D33" s="2">
        <v>0.37239764850794038</v>
      </c>
      <c r="E33" s="2">
        <v>0.41037336946892983</v>
      </c>
      <c r="F33" s="2"/>
      <c r="G33" s="2">
        <v>0.64</v>
      </c>
      <c r="H33" s="2">
        <v>0.52</v>
      </c>
      <c r="I33" s="2">
        <v>0.84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</row>
    <row r="34" spans="3:139" x14ac:dyDescent="0.25">
      <c r="C34" s="2">
        <v>0.50997712867440725</v>
      </c>
      <c r="D34" s="2">
        <v>0.38322386459918134</v>
      </c>
      <c r="E34" s="2">
        <v>0.41487049960568761</v>
      </c>
      <c r="F34" s="2"/>
      <c r="G34" s="2">
        <v>0.64</v>
      </c>
      <c r="H34" s="2">
        <v>0.52</v>
      </c>
      <c r="I34" s="2">
        <v>0.84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</row>
    <row r="35" spans="3:139" x14ac:dyDescent="0.25">
      <c r="C35" s="2">
        <v>0.5154737996169767</v>
      </c>
      <c r="D35" s="2">
        <v>0.39571611594834039</v>
      </c>
      <c r="E35" s="2">
        <v>0.41636981081440488</v>
      </c>
      <c r="F35" s="2"/>
      <c r="G35" s="2">
        <v>0.64</v>
      </c>
      <c r="H35" s="2">
        <v>0.52</v>
      </c>
      <c r="I35" s="2">
        <v>0.84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</row>
    <row r="36" spans="3:139" x14ac:dyDescent="0.25">
      <c r="C36" s="2">
        <v>0.51813857219131254</v>
      </c>
      <c r="D36" s="2">
        <v>0.3963822086557503</v>
      </c>
      <c r="E36" s="2">
        <v>0.42369843757469944</v>
      </c>
      <c r="F36" s="2"/>
      <c r="G36" s="2">
        <v>0.68</v>
      </c>
      <c r="H36" s="2">
        <v>0.52</v>
      </c>
      <c r="I36" s="2">
        <v>0.88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</row>
    <row r="37" spans="3:139" x14ac:dyDescent="0.25">
      <c r="C37" s="2">
        <v>0.53096386989417654</v>
      </c>
      <c r="D37" s="2">
        <v>0.40087933879250809</v>
      </c>
      <c r="E37" s="2">
        <v>0.42436453028210919</v>
      </c>
      <c r="F37" s="2"/>
      <c r="G37" s="2">
        <v>0.68</v>
      </c>
      <c r="H37" s="2">
        <v>0.52</v>
      </c>
      <c r="I37" s="2">
        <v>0.88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</row>
    <row r="38" spans="3:139" x14ac:dyDescent="0.25">
      <c r="C38" s="2">
        <v>0.54478830665815514</v>
      </c>
      <c r="D38" s="2">
        <v>0.40154583324461479</v>
      </c>
      <c r="E38" s="2">
        <v>0.42752947500404764</v>
      </c>
      <c r="F38" s="2"/>
      <c r="G38" s="2">
        <v>0.72</v>
      </c>
      <c r="H38" s="2">
        <v>0.52</v>
      </c>
      <c r="I38" s="2">
        <v>0.92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</row>
    <row r="39" spans="3:139" x14ac:dyDescent="0.25">
      <c r="C39" s="2">
        <v>0.55944556017874425</v>
      </c>
      <c r="D39" s="2">
        <v>0.40987400081072078</v>
      </c>
      <c r="E39" s="2">
        <v>0.43285942189741611</v>
      </c>
      <c r="F39" s="2"/>
      <c r="G39" s="2">
        <v>0.72</v>
      </c>
      <c r="H39" s="2">
        <v>0.52</v>
      </c>
      <c r="I39" s="2">
        <v>0.92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</row>
    <row r="40" spans="3:139" x14ac:dyDescent="0.25">
      <c r="C40" s="2">
        <v>0.56910631490436681</v>
      </c>
      <c r="D40" s="2">
        <v>0.41004032311522481</v>
      </c>
      <c r="E40" s="2">
        <v>0.435524194471752</v>
      </c>
      <c r="F40" s="2"/>
      <c r="G40" s="2">
        <v>0.76</v>
      </c>
      <c r="H40" s="2">
        <v>0.52</v>
      </c>
      <c r="I40" s="2">
        <v>0.96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</row>
    <row r="41" spans="3:139" x14ac:dyDescent="0.25">
      <c r="C41" s="2">
        <v>0.57843362153158762</v>
      </c>
      <c r="D41" s="2">
        <v>0.41570331636229824</v>
      </c>
      <c r="E41" s="2">
        <v>0.44018804865771077</v>
      </c>
      <c r="F41" s="2"/>
      <c r="G41" s="2">
        <v>0.76</v>
      </c>
      <c r="H41" s="2">
        <v>0.56000000000000005</v>
      </c>
      <c r="I41" s="2">
        <v>0.96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</row>
    <row r="42" spans="3:139" x14ac:dyDescent="0.25">
      <c r="C42" s="2">
        <v>0.57976620869110385</v>
      </c>
      <c r="D42" s="2">
        <v>0.41587004041149911</v>
      </c>
      <c r="E42" s="2">
        <v>0.44351931568415326</v>
      </c>
      <c r="F42" s="2"/>
      <c r="G42" s="2">
        <v>0.84</v>
      </c>
      <c r="H42" s="2">
        <v>0.56000000000000005</v>
      </c>
      <c r="I42" s="2">
        <v>1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</row>
    <row r="43" spans="3:139" x14ac:dyDescent="0.25">
      <c r="C43" s="2">
        <v>0.58126511815512416</v>
      </c>
      <c r="D43" s="2">
        <v>0.4216997577077734</v>
      </c>
      <c r="E43" s="2">
        <v>0.45001512568783725</v>
      </c>
      <c r="F43" s="2"/>
      <c r="G43" s="2">
        <v>0.88</v>
      </c>
      <c r="H43" s="2">
        <v>0.56000000000000005</v>
      </c>
      <c r="I43" s="2">
        <v>1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</row>
    <row r="44" spans="3:139" x14ac:dyDescent="0.25">
      <c r="C44" s="2">
        <v>0.58759460585430423</v>
      </c>
      <c r="D44" s="2">
        <v>0.42719602690564595</v>
      </c>
      <c r="E44" s="2">
        <v>0.45284662231137385</v>
      </c>
      <c r="F44" s="2"/>
      <c r="G44" s="2">
        <v>0.88</v>
      </c>
      <c r="H44" s="2">
        <v>0.6</v>
      </c>
      <c r="I44" s="2">
        <v>1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</row>
    <row r="45" spans="3:139" x14ac:dyDescent="0.25">
      <c r="C45" s="2">
        <v>0.59092587288074649</v>
      </c>
      <c r="D45" s="2">
        <v>0.42952815487097368</v>
      </c>
      <c r="E45" s="2">
        <v>0.45900938596135299</v>
      </c>
      <c r="F45" s="2"/>
      <c r="G45" s="2">
        <v>0.92</v>
      </c>
      <c r="H45" s="2">
        <v>0.6</v>
      </c>
      <c r="I45" s="2">
        <v>1.04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</row>
    <row r="46" spans="3:139" x14ac:dyDescent="0.25">
      <c r="C46" s="2">
        <v>0.59225846004026295</v>
      </c>
      <c r="D46" s="2">
        <v>0.43019424757838348</v>
      </c>
      <c r="E46" s="2">
        <v>0.46284042339070119</v>
      </c>
      <c r="F46" s="2"/>
      <c r="G46" s="2">
        <v>0.92</v>
      </c>
      <c r="H46" s="2">
        <v>0.6</v>
      </c>
      <c r="I46" s="2">
        <v>1.04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</row>
    <row r="47" spans="3:139" x14ac:dyDescent="0.25">
      <c r="C47" s="2">
        <v>0.59842122369024209</v>
      </c>
      <c r="D47" s="2">
        <v>0.43169315704240385</v>
      </c>
      <c r="E47" s="2">
        <v>0.46850341663777462</v>
      </c>
      <c r="F47" s="2"/>
      <c r="G47" s="2">
        <v>1</v>
      </c>
      <c r="H47" s="2">
        <v>0.6</v>
      </c>
      <c r="I47" s="2">
        <v>1.04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</row>
    <row r="48" spans="3:139" x14ac:dyDescent="0.25">
      <c r="C48" s="2">
        <v>0.60808157667116758</v>
      </c>
      <c r="D48" s="2">
        <v>0.43868873744899362</v>
      </c>
      <c r="E48" s="2">
        <v>0.47333359312823736</v>
      </c>
      <c r="F48" s="2"/>
      <c r="G48" s="2">
        <v>1</v>
      </c>
      <c r="H48" s="2">
        <v>0.6</v>
      </c>
      <c r="I48" s="2">
        <v>1.08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</row>
    <row r="49" spans="3:139" x14ac:dyDescent="0.25">
      <c r="C49" s="2">
        <v>0.6092474397814831</v>
      </c>
      <c r="D49" s="2">
        <v>0.43935523190110015</v>
      </c>
      <c r="E49" s="2">
        <v>0.47399968583564717</v>
      </c>
      <c r="F49" s="2"/>
      <c r="G49" s="2">
        <v>1.04</v>
      </c>
      <c r="H49" s="2">
        <v>0.64</v>
      </c>
      <c r="I49" s="2">
        <v>1.1200000000000001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</row>
    <row r="50" spans="3:139" x14ac:dyDescent="0.25">
      <c r="C50" s="2">
        <v>0.63473131113801029</v>
      </c>
      <c r="D50" s="2">
        <v>0.4458510419047842</v>
      </c>
      <c r="E50" s="2">
        <v>0.47499922664145849</v>
      </c>
      <c r="F50" s="2"/>
      <c r="G50" s="2">
        <v>1.1200000000000001</v>
      </c>
      <c r="H50" s="2">
        <v>0.64</v>
      </c>
      <c r="I50" s="2">
        <v>1.24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</row>
    <row r="51" spans="3:139" x14ac:dyDescent="0.25">
      <c r="C51" s="2">
        <v>0.63789625585994869</v>
      </c>
      <c r="D51" s="2">
        <v>0.45351271501878365</v>
      </c>
      <c r="E51" s="2">
        <v>0.4766648601546799</v>
      </c>
      <c r="F51" s="2"/>
      <c r="G51" s="2">
        <v>1.1599999999999999</v>
      </c>
      <c r="H51" s="2">
        <v>0.64</v>
      </c>
      <c r="I51" s="2">
        <v>1.28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</row>
    <row r="52" spans="3:139" x14ac:dyDescent="0.25">
      <c r="C52" s="2">
        <v>0.67254070979449565</v>
      </c>
      <c r="D52" s="2">
        <v>0.45451225582459504</v>
      </c>
      <c r="E52" s="2">
        <v>0.50181568515750208</v>
      </c>
      <c r="F52" s="2"/>
      <c r="G52" s="2">
        <v>1.1599999999999999</v>
      </c>
      <c r="H52" s="2">
        <v>0.64</v>
      </c>
      <c r="I52" s="2">
        <v>1.28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</row>
    <row r="53" spans="3:139" x14ac:dyDescent="0.25">
      <c r="C53" s="2">
        <v>0.68353364993493759</v>
      </c>
      <c r="D53" s="2">
        <v>0.4570107060944269</v>
      </c>
      <c r="E53" s="2">
        <v>0.53179668665078716</v>
      </c>
      <c r="F53" s="2"/>
      <c r="G53" s="2">
        <v>1.2</v>
      </c>
      <c r="H53" s="2">
        <v>0.68</v>
      </c>
      <c r="I53" s="2">
        <v>1.28</v>
      </c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</row>
    <row r="54" spans="3:139" x14ac:dyDescent="0.25">
      <c r="C54" s="2">
        <v>0.68903032087750704</v>
      </c>
      <c r="D54" s="2">
        <v>0.45950915636425882</v>
      </c>
      <c r="E54" s="2">
        <v>0.53212973300449207</v>
      </c>
      <c r="F54" s="2"/>
      <c r="G54" s="2">
        <v>1.28</v>
      </c>
      <c r="H54" s="2">
        <v>0.68</v>
      </c>
      <c r="I54" s="2">
        <v>1.32</v>
      </c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</row>
    <row r="55" spans="3:139" x14ac:dyDescent="0.25">
      <c r="C55" s="2">
        <v>0.69885739790763346</v>
      </c>
      <c r="D55" s="2">
        <v>0.46050829542537342</v>
      </c>
      <c r="E55" s="2">
        <v>0.53429513692061892</v>
      </c>
      <c r="F55" s="2"/>
      <c r="G55" s="2">
        <v>1.28</v>
      </c>
      <c r="H55" s="2">
        <v>0.68</v>
      </c>
      <c r="I55" s="2">
        <v>1.32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</row>
    <row r="56" spans="3:139" x14ac:dyDescent="0.25">
      <c r="C56" s="2">
        <v>0.70452039115470666</v>
      </c>
      <c r="D56" s="2">
        <v>0.46050829542537342</v>
      </c>
      <c r="E56" s="2">
        <v>0.53662686314124985</v>
      </c>
      <c r="F56" s="2"/>
      <c r="G56" s="2">
        <v>1.32</v>
      </c>
      <c r="H56" s="2">
        <v>0.68</v>
      </c>
      <c r="I56" s="2">
        <v>1.32</v>
      </c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</row>
    <row r="57" spans="3:139" x14ac:dyDescent="0.25">
      <c r="C57" s="2">
        <v>0.70685251912003444</v>
      </c>
      <c r="D57" s="2">
        <v>0.46300674569520522</v>
      </c>
      <c r="E57" s="2">
        <v>0.54129071732720868</v>
      </c>
      <c r="F57" s="2"/>
      <c r="G57" s="2">
        <v>1.36</v>
      </c>
      <c r="H57" s="2">
        <v>0.76</v>
      </c>
      <c r="I57" s="2">
        <v>1.32</v>
      </c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</row>
    <row r="58" spans="3:139" x14ac:dyDescent="0.25">
      <c r="C58" s="2">
        <v>0.72950489385302497</v>
      </c>
      <c r="D58" s="2">
        <v>0.46317346974440604</v>
      </c>
      <c r="E58" s="2">
        <v>0.54512135301185993</v>
      </c>
      <c r="F58" s="2"/>
      <c r="G58" s="2">
        <v>1.4</v>
      </c>
      <c r="H58" s="2">
        <v>0.8</v>
      </c>
      <c r="I58" s="2">
        <v>1.48</v>
      </c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</row>
    <row r="59" spans="3:139" x14ac:dyDescent="0.25">
      <c r="C59">
        <v>0.73166989602445498</v>
      </c>
      <c r="D59">
        <v>0.46383956245181585</v>
      </c>
      <c r="E59">
        <v>0.56777372774485046</v>
      </c>
      <c r="F59" s="2"/>
      <c r="G59" s="2">
        <v>1.4</v>
      </c>
      <c r="H59" s="2">
        <v>0.8</v>
      </c>
      <c r="I59" s="2">
        <v>1.48</v>
      </c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</row>
    <row r="60" spans="3:139" x14ac:dyDescent="0.25">
      <c r="C60">
        <v>0.73400202398978287</v>
      </c>
      <c r="D60">
        <v>0.4663380127216476</v>
      </c>
      <c r="E60">
        <v>0.58459638518156654</v>
      </c>
      <c r="F60" s="2"/>
      <c r="G60" s="2">
        <v>1.4</v>
      </c>
      <c r="H60" s="2">
        <v>0.84</v>
      </c>
      <c r="I60" s="2">
        <v>1.48</v>
      </c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</row>
    <row r="61" spans="3:139" x14ac:dyDescent="0.25">
      <c r="C61">
        <v>0.74016478763976201</v>
      </c>
      <c r="D61">
        <v>0.47183468366421694</v>
      </c>
      <c r="E61">
        <v>0.58942656167202934</v>
      </c>
      <c r="F61" s="2"/>
      <c r="G61" s="2">
        <v>1.4</v>
      </c>
      <c r="H61" s="2">
        <v>0.84</v>
      </c>
      <c r="I61" s="2">
        <v>1.48</v>
      </c>
    </row>
    <row r="62" spans="3:139" x14ac:dyDescent="0.25">
      <c r="C62">
        <v>0.74116392670087672</v>
      </c>
      <c r="D62">
        <v>0.47599876744726999</v>
      </c>
      <c r="E62">
        <v>0.59742168288443054</v>
      </c>
      <c r="F62" s="2"/>
      <c r="G62" s="2">
        <v>1.44</v>
      </c>
      <c r="H62" s="2">
        <v>0.88</v>
      </c>
      <c r="I62" s="2">
        <v>1.52</v>
      </c>
    </row>
    <row r="63" spans="3:139" x14ac:dyDescent="0.25">
      <c r="C63">
        <v>0.75948589534631028</v>
      </c>
      <c r="D63">
        <v>0.47783072326499526</v>
      </c>
      <c r="E63">
        <v>0.59775472923813544</v>
      </c>
      <c r="F63" s="2"/>
      <c r="G63" s="2">
        <v>1.44</v>
      </c>
      <c r="H63" s="2">
        <v>0.88</v>
      </c>
      <c r="I63" s="2">
        <v>1.52</v>
      </c>
    </row>
    <row r="64" spans="3:139" x14ac:dyDescent="0.25">
      <c r="C64">
        <v>0.7791400494065629</v>
      </c>
      <c r="D64">
        <v>0.47883026407080681</v>
      </c>
      <c r="E64">
        <v>0.61257870680792548</v>
      </c>
      <c r="F64" s="2"/>
      <c r="G64" s="2">
        <v>1.52</v>
      </c>
      <c r="H64" s="2">
        <v>0.92</v>
      </c>
      <c r="I64" s="2">
        <v>1.68</v>
      </c>
    </row>
    <row r="65" spans="3:9" x14ac:dyDescent="0.25">
      <c r="C65">
        <v>0.77947309576026791</v>
      </c>
      <c r="D65">
        <v>0.47999612718112222</v>
      </c>
      <c r="E65">
        <v>0.62440446370497804</v>
      </c>
      <c r="F65" s="2"/>
      <c r="G65" s="2">
        <v>1.6</v>
      </c>
      <c r="H65" s="2">
        <v>0.96</v>
      </c>
      <c r="I65" s="2">
        <v>1.68</v>
      </c>
    </row>
    <row r="66" spans="3:9" x14ac:dyDescent="0.25">
      <c r="C66">
        <v>0.77997286616317352</v>
      </c>
      <c r="D66">
        <v>0.4894901578575438</v>
      </c>
      <c r="E66">
        <v>0.63056722735495707</v>
      </c>
      <c r="F66" s="2"/>
      <c r="G66" s="2">
        <v>1.6</v>
      </c>
      <c r="H66" s="2">
        <v>0.96</v>
      </c>
      <c r="I66" s="2">
        <v>1.84</v>
      </c>
    </row>
    <row r="67" spans="3:9" x14ac:dyDescent="0.25">
      <c r="C67">
        <v>0.79079908225441431</v>
      </c>
      <c r="D67">
        <v>0.49248797678558448</v>
      </c>
      <c r="E67">
        <v>0.64255970830121067</v>
      </c>
      <c r="F67" s="2"/>
      <c r="G67" s="2">
        <v>1.68</v>
      </c>
      <c r="H67" s="2">
        <v>0.96</v>
      </c>
      <c r="I67" s="2">
        <v>1.88</v>
      </c>
    </row>
    <row r="68" spans="3:9" x14ac:dyDescent="0.25">
      <c r="C68">
        <v>0.79846115711311094</v>
      </c>
      <c r="D68">
        <v>0.49665206056863759</v>
      </c>
      <c r="E68">
        <v>0.64522488262024313</v>
      </c>
      <c r="F68" s="2"/>
      <c r="G68" s="2">
        <v>1.72</v>
      </c>
      <c r="H68" s="2">
        <v>0.96</v>
      </c>
      <c r="I68" s="2">
        <v>1.96</v>
      </c>
    </row>
    <row r="69" spans="3:9" x14ac:dyDescent="0.25">
      <c r="C69">
        <v>0.8019587464440574</v>
      </c>
      <c r="D69">
        <v>0.49915051083846934</v>
      </c>
      <c r="E69">
        <v>0.64572425127845212</v>
      </c>
      <c r="F69" s="2"/>
      <c r="G69" s="2">
        <v>1.72</v>
      </c>
      <c r="H69" s="2">
        <v>0.96</v>
      </c>
      <c r="I69" s="2">
        <v>2.12</v>
      </c>
    </row>
    <row r="70" spans="3:9" x14ac:dyDescent="0.25">
      <c r="C70">
        <v>0.80712237103292195</v>
      </c>
      <c r="D70">
        <v>0.50248177786491188</v>
      </c>
      <c r="E70">
        <v>0.64605769937685409</v>
      </c>
      <c r="F70" s="2"/>
      <c r="G70" s="2">
        <v>1.72</v>
      </c>
      <c r="H70" s="2">
        <v>1</v>
      </c>
      <c r="I70" s="2">
        <v>2.16</v>
      </c>
    </row>
    <row r="71" spans="3:9" x14ac:dyDescent="0.25">
      <c r="C71">
        <v>0.80945409725355288</v>
      </c>
      <c r="D71">
        <v>0.51314167165164881</v>
      </c>
      <c r="E71">
        <v>0.6577167322247055</v>
      </c>
      <c r="F71" s="2"/>
      <c r="G71" s="2">
        <v>1.88</v>
      </c>
      <c r="H71" s="2">
        <v>1.1599999999999999</v>
      </c>
      <c r="I71" s="2">
        <v>2.16</v>
      </c>
    </row>
    <row r="72" spans="3:9" x14ac:dyDescent="0.25">
      <c r="C72">
        <v>0.8396018227960389</v>
      </c>
      <c r="D72">
        <v>0.5171390313855011</v>
      </c>
      <c r="E72">
        <v>0.66304667911807402</v>
      </c>
      <c r="F72" s="2"/>
      <c r="G72" s="2">
        <v>1.92</v>
      </c>
      <c r="H72" s="2">
        <v>1.24</v>
      </c>
      <c r="I72" s="2">
        <v>2.2400000000000002</v>
      </c>
    </row>
    <row r="73" spans="3:9" x14ac:dyDescent="0.25">
      <c r="C73">
        <v>0.86308661254094288</v>
      </c>
      <c r="D73">
        <v>0.52047029841194348</v>
      </c>
      <c r="E73">
        <v>0.66487903668049619</v>
      </c>
      <c r="F73" s="2"/>
      <c r="G73" s="2">
        <v>1.96</v>
      </c>
      <c r="H73" s="2">
        <v>1.24</v>
      </c>
      <c r="I73" s="2">
        <v>2.36</v>
      </c>
    </row>
    <row r="74" spans="3:9" x14ac:dyDescent="0.25">
      <c r="C74">
        <v>0.8722475968636596</v>
      </c>
      <c r="D74">
        <v>0.53812577260527028</v>
      </c>
      <c r="E74">
        <v>0.6657118534371067</v>
      </c>
      <c r="F74" s="2"/>
      <c r="G74" s="2">
        <v>2.04</v>
      </c>
      <c r="H74" s="2">
        <v>1.24</v>
      </c>
      <c r="I74" s="2">
        <v>2.48</v>
      </c>
    </row>
    <row r="75" spans="3:9" x14ac:dyDescent="0.25">
      <c r="C75">
        <v>0.87724449740332333</v>
      </c>
      <c r="D75">
        <v>0.54095726922880694</v>
      </c>
      <c r="E75">
        <v>0.693027680611359</v>
      </c>
      <c r="F75" s="2"/>
      <c r="G75" s="2">
        <v>2.04</v>
      </c>
      <c r="H75" s="2">
        <v>1.32</v>
      </c>
      <c r="I75" s="2">
        <v>2.52</v>
      </c>
    </row>
    <row r="76" spans="3:9" x14ac:dyDescent="0.25">
      <c r="C76">
        <v>0.87824363646443793</v>
      </c>
      <c r="D76">
        <v>0.54162376368091358</v>
      </c>
      <c r="E76">
        <v>0.69852435155392856</v>
      </c>
      <c r="F76" s="2"/>
      <c r="G76" s="2">
        <v>2.04</v>
      </c>
      <c r="H76" s="2">
        <v>1.32</v>
      </c>
      <c r="I76" s="2">
        <v>2.6</v>
      </c>
    </row>
    <row r="77" spans="3:9" x14ac:dyDescent="0.25">
      <c r="C77">
        <v>0.87824363646443793</v>
      </c>
      <c r="D77">
        <v>0.542789626791229</v>
      </c>
      <c r="E77">
        <v>0.70352125209359206</v>
      </c>
      <c r="F77" s="2"/>
      <c r="G77" s="2">
        <v>2.08</v>
      </c>
      <c r="H77" s="2">
        <v>1.6</v>
      </c>
      <c r="I77" s="2">
        <v>2.6</v>
      </c>
    </row>
    <row r="78" spans="3:9" x14ac:dyDescent="0.25">
      <c r="C78">
        <v>0.88640548172603995</v>
      </c>
      <c r="D78">
        <v>0.54778652733089273</v>
      </c>
      <c r="E78">
        <v>0.71051683250018194</v>
      </c>
      <c r="F78" s="2"/>
      <c r="G78" s="2">
        <v>2.12</v>
      </c>
      <c r="H78" s="2">
        <v>1.64</v>
      </c>
      <c r="I78" s="2">
        <v>2.68</v>
      </c>
    </row>
    <row r="79" spans="3:9" x14ac:dyDescent="0.25">
      <c r="C79">
        <v>0.88857048389746995</v>
      </c>
      <c r="D79">
        <v>0.5479528496353967</v>
      </c>
      <c r="E79">
        <v>0.72400822291045563</v>
      </c>
      <c r="F79" s="2"/>
      <c r="G79" s="2">
        <v>2.16</v>
      </c>
      <c r="H79" s="2">
        <v>1.64</v>
      </c>
      <c r="I79" s="2">
        <v>2.8</v>
      </c>
    </row>
    <row r="80" spans="3:9" x14ac:dyDescent="0.25">
      <c r="C80">
        <v>0.90372750782096511</v>
      </c>
      <c r="D80">
        <v>0.55294975017506032</v>
      </c>
      <c r="E80">
        <v>0.72434126926416043</v>
      </c>
      <c r="F80" s="2"/>
      <c r="G80" s="2">
        <v>2.2000000000000002</v>
      </c>
      <c r="H80" s="2">
        <v>1.68</v>
      </c>
      <c r="I80" s="2">
        <v>2.8</v>
      </c>
    </row>
    <row r="81" spans="3:9" x14ac:dyDescent="0.25">
      <c r="C81">
        <v>0.90456032457757563</v>
      </c>
      <c r="D81">
        <v>0.5656083238287235</v>
      </c>
      <c r="E81">
        <v>0.73333552953767633</v>
      </c>
      <c r="F81" s="2"/>
      <c r="G81" s="2">
        <v>2.64</v>
      </c>
      <c r="H81" s="2">
        <v>1.72</v>
      </c>
      <c r="I81" s="2">
        <v>2.84</v>
      </c>
    </row>
    <row r="82" spans="3:9" x14ac:dyDescent="0.25">
      <c r="C82">
        <v>0.91055676592305068</v>
      </c>
      <c r="D82">
        <v>0.56710763503744077</v>
      </c>
      <c r="E82">
        <v>0.7369998429178235</v>
      </c>
      <c r="F82" s="2"/>
      <c r="G82" s="2">
        <v>2.8</v>
      </c>
      <c r="H82" s="2">
        <v>1.96</v>
      </c>
      <c r="I82" s="2">
        <v>3</v>
      </c>
    </row>
    <row r="83" spans="3:9" x14ac:dyDescent="0.25">
      <c r="C83">
        <v>0.91138958267966141</v>
      </c>
      <c r="D83">
        <v>0.5697724076117765</v>
      </c>
      <c r="E83">
        <v>0.74116392670087672</v>
      </c>
      <c r="F83" s="2"/>
      <c r="G83" s="2">
        <v>2.96</v>
      </c>
      <c r="H83" s="2">
        <v>2</v>
      </c>
      <c r="I83" s="2">
        <v>3.16</v>
      </c>
    </row>
    <row r="84" spans="3:9" x14ac:dyDescent="0.25">
      <c r="C84">
        <v>0.9165528055238289</v>
      </c>
      <c r="D84">
        <v>0.58309747571754622</v>
      </c>
      <c r="E84">
        <v>0.74765973670456054</v>
      </c>
      <c r="F84" s="2"/>
      <c r="G84" s="2">
        <v>3.12</v>
      </c>
      <c r="H84" s="2">
        <v>2</v>
      </c>
      <c r="I84" s="2">
        <v>3.32</v>
      </c>
    </row>
    <row r="85" spans="3:9" x14ac:dyDescent="0.25">
      <c r="C85">
        <v>0.92621356024945145</v>
      </c>
      <c r="D85">
        <v>0.58642874274398871</v>
      </c>
      <c r="E85">
        <v>0.75632095062437166</v>
      </c>
      <c r="F85" s="2"/>
      <c r="G85" s="2">
        <v>3.16</v>
      </c>
      <c r="H85" s="2">
        <v>2.12</v>
      </c>
      <c r="I85" s="2">
        <v>3.4</v>
      </c>
    </row>
    <row r="86" spans="3:9" x14ac:dyDescent="0.25">
      <c r="C86">
        <v>0.93237632389943059</v>
      </c>
      <c r="D86">
        <v>0.58759460585430423</v>
      </c>
      <c r="E86">
        <v>0.76881320197353065</v>
      </c>
      <c r="F86" s="2"/>
    </row>
    <row r="87" spans="3:9" x14ac:dyDescent="0.25">
      <c r="C87">
        <v>0.93937190430602058</v>
      </c>
      <c r="D87">
        <v>0.5915919655881563</v>
      </c>
      <c r="E87">
        <v>0.79029971359620566</v>
      </c>
      <c r="F87" s="2"/>
    </row>
    <row r="88" spans="3:9" x14ac:dyDescent="0.25">
      <c r="C88">
        <v>0.94103753781924149</v>
      </c>
      <c r="D88">
        <v>0.59359064545508233</v>
      </c>
      <c r="E88">
        <v>0.79413034928085713</v>
      </c>
      <c r="F88" s="2"/>
    </row>
    <row r="89" spans="3:9" x14ac:dyDescent="0.25">
      <c r="C89">
        <v>0.98417688336909537</v>
      </c>
      <c r="D89">
        <v>0.59375736950428326</v>
      </c>
      <c r="E89">
        <v>0.79896052577131971</v>
      </c>
      <c r="F89" s="2"/>
    </row>
    <row r="90" spans="3:9" x14ac:dyDescent="0.25">
      <c r="C90">
        <v>0.98850728945665256</v>
      </c>
      <c r="D90">
        <v>0.5947569103100947</v>
      </c>
      <c r="E90">
        <v>0.79929397386972145</v>
      </c>
      <c r="F90" s="2"/>
    </row>
    <row r="91" spans="3:9" x14ac:dyDescent="0.25">
      <c r="C91">
        <v>0.99283809728890637</v>
      </c>
      <c r="D91">
        <v>0.59942036275135657</v>
      </c>
      <c r="E91">
        <v>0.80462392076308997</v>
      </c>
      <c r="F91" s="2"/>
    </row>
    <row r="92" spans="3:9" x14ac:dyDescent="0.25">
      <c r="C92">
        <v>1</v>
      </c>
      <c r="D92">
        <v>0.60291835382699999</v>
      </c>
      <c r="E92">
        <v>0.81978094468658513</v>
      </c>
      <c r="F92" s="2"/>
    </row>
    <row r="93" spans="3:9" x14ac:dyDescent="0.25">
      <c r="C93">
        <v>1.0091609843227167</v>
      </c>
      <c r="D93">
        <v>0.60591617275504062</v>
      </c>
      <c r="E93">
        <v>0.83743641887991183</v>
      </c>
      <c r="F93" s="2"/>
    </row>
    <row r="94" spans="3:9" x14ac:dyDescent="0.25">
      <c r="C94">
        <v>1.0144909312160855</v>
      </c>
      <c r="D94">
        <v>0.6134115235645361</v>
      </c>
      <c r="E94">
        <v>0.84143377861376412</v>
      </c>
      <c r="F94" s="2"/>
    </row>
    <row r="95" spans="3:9" x14ac:dyDescent="0.25">
      <c r="C95">
        <v>1.0354776724358545</v>
      </c>
      <c r="D95">
        <v>0.61674279059097858</v>
      </c>
      <c r="E95">
        <v>0.84176682496746869</v>
      </c>
      <c r="F95" s="2"/>
    </row>
    <row r="96" spans="3:9" x14ac:dyDescent="0.25">
      <c r="C96">
        <v>1.0549651024469067</v>
      </c>
      <c r="D96">
        <v>0.6169095146401794</v>
      </c>
      <c r="E96">
        <v>0.85076108524098482</v>
      </c>
      <c r="F96" s="2"/>
    </row>
    <row r="97" spans="3:6" x14ac:dyDescent="0.25">
      <c r="C97">
        <v>1.0714547135299177</v>
      </c>
      <c r="D97">
        <v>0.61907451681160952</v>
      </c>
      <c r="E97">
        <v>0.86875000753271336</v>
      </c>
      <c r="F97" s="2"/>
    </row>
    <row r="98" spans="3:6" x14ac:dyDescent="0.25">
      <c r="C98">
        <v>1.1149271054334766</v>
      </c>
      <c r="D98">
        <v>0.62523728046158866</v>
      </c>
      <c r="E98">
        <v>0.87208087281445867</v>
      </c>
      <c r="F98" s="2"/>
    </row>
    <row r="99" spans="3:6" x14ac:dyDescent="0.25">
      <c r="C99">
        <v>1.1299178070524676</v>
      </c>
      <c r="D99">
        <v>0.62706963802401072</v>
      </c>
      <c r="E99">
        <v>0.87940990131945018</v>
      </c>
      <c r="F99" s="2"/>
    </row>
    <row r="100" spans="3:6" x14ac:dyDescent="0.25">
      <c r="C100">
        <v>1.1307506238090783</v>
      </c>
      <c r="D100">
        <v>0.62990113464754749</v>
      </c>
      <c r="E100">
        <v>0.88124185713717529</v>
      </c>
      <c r="F100" s="2"/>
    </row>
    <row r="101" spans="3:6" x14ac:dyDescent="0.25">
      <c r="C101">
        <v>1.1322495332730986</v>
      </c>
      <c r="D101">
        <v>0.63289935532028496</v>
      </c>
      <c r="E101">
        <v>0.88157490349088041</v>
      </c>
      <c r="F101" s="2"/>
    </row>
    <row r="102" spans="3:6" x14ac:dyDescent="0.25">
      <c r="C102">
        <v>1.1450748309759626</v>
      </c>
      <c r="D102">
        <v>0.6448914345218415</v>
      </c>
      <c r="E102">
        <v>0.90689245254290363</v>
      </c>
      <c r="F102" s="2"/>
    </row>
    <row r="103" spans="3:6" x14ac:dyDescent="0.25">
      <c r="C103">
        <v>1.1472402348920894</v>
      </c>
      <c r="D103">
        <v>0.65072115181811574</v>
      </c>
      <c r="E103">
        <v>0.91355498659578838</v>
      </c>
      <c r="F103" s="2"/>
    </row>
    <row r="104" spans="3:6" x14ac:dyDescent="0.25">
      <c r="C104">
        <v>1.1598988085457527</v>
      </c>
      <c r="D104">
        <v>0.65355264844165251</v>
      </c>
      <c r="E104">
        <v>0.9168858518775338</v>
      </c>
      <c r="F104" s="2"/>
    </row>
    <row r="105" spans="3:6" x14ac:dyDescent="0.25">
      <c r="C105">
        <v>1.181218596119227</v>
      </c>
      <c r="D105">
        <v>0.66737748695032806</v>
      </c>
      <c r="E105">
        <v>0.93787259309730298</v>
      </c>
      <c r="F105" s="2"/>
    </row>
    <row r="106" spans="3:6" x14ac:dyDescent="0.25">
      <c r="C106">
        <v>1.2000399334228689</v>
      </c>
      <c r="D106">
        <v>0.67337352655110638</v>
      </c>
      <c r="E106">
        <v>0.9496987517390526</v>
      </c>
      <c r="F106" s="2"/>
    </row>
    <row r="107" spans="3:6" x14ac:dyDescent="0.25">
      <c r="C107">
        <v>1.2068691915249548</v>
      </c>
      <c r="D107">
        <v>0.68070215331140105</v>
      </c>
      <c r="E107">
        <v>0.97301721917945272</v>
      </c>
      <c r="F107" s="2"/>
    </row>
    <row r="108" spans="3:6" x14ac:dyDescent="0.25">
      <c r="C108">
        <v>1.2072022378786598</v>
      </c>
      <c r="D108">
        <v>0.68120192371430655</v>
      </c>
      <c r="E108">
        <v>0.98234452580667342</v>
      </c>
      <c r="F108" s="2"/>
    </row>
    <row r="109" spans="3:6" x14ac:dyDescent="0.25">
      <c r="C109">
        <v>1.2131982774794381</v>
      </c>
      <c r="D109">
        <v>0.68336732763043351</v>
      </c>
      <c r="E109">
        <v>0.99000619892067288</v>
      </c>
      <c r="F109" s="2"/>
    </row>
    <row r="110" spans="3:6" x14ac:dyDescent="0.25">
      <c r="C110">
        <v>1.2260235751823019</v>
      </c>
      <c r="D110">
        <v>0.68619882425397039</v>
      </c>
      <c r="E110">
        <v>1.0081614435169053</v>
      </c>
      <c r="F110" s="2"/>
    </row>
    <row r="111" spans="3:6" x14ac:dyDescent="0.25">
      <c r="C111">
        <v>1.234518065052912</v>
      </c>
      <c r="D111">
        <v>0.7001899850671498</v>
      </c>
      <c r="E111">
        <v>1.0084944898706103</v>
      </c>
      <c r="F111" s="2"/>
    </row>
    <row r="112" spans="3:6" x14ac:dyDescent="0.25">
      <c r="C112">
        <v>1.2390151951896697</v>
      </c>
      <c r="D112">
        <v>0.70152257222666592</v>
      </c>
      <c r="E112">
        <v>1.0319796813602111</v>
      </c>
      <c r="F112" s="2"/>
    </row>
    <row r="113" spans="3:6" x14ac:dyDescent="0.25">
      <c r="C113">
        <v>1.271661371001988</v>
      </c>
      <c r="D113">
        <v>0.70701884142453864</v>
      </c>
      <c r="E113">
        <v>1.0364768114969691</v>
      </c>
      <c r="F113" s="2"/>
    </row>
    <row r="114" spans="3:6" x14ac:dyDescent="0.25">
      <c r="C114">
        <v>1.2719944173556925</v>
      </c>
      <c r="D114">
        <v>0.72683971953399218</v>
      </c>
      <c r="E114">
        <v>1.0399748025726128</v>
      </c>
      <c r="F114" s="2"/>
    </row>
    <row r="115" spans="3:6" x14ac:dyDescent="0.25">
      <c r="C115">
        <v>1.2736600508689135</v>
      </c>
      <c r="D115">
        <v>0.73849915412654099</v>
      </c>
      <c r="E115">
        <v>1.043306069599055</v>
      </c>
      <c r="F115" s="2"/>
    </row>
    <row r="116" spans="3:6" x14ac:dyDescent="0.25">
      <c r="C116">
        <v>1.302974959654789</v>
      </c>
      <c r="D116">
        <v>0.74016478763976201</v>
      </c>
      <c r="E116">
        <v>1.0449717031122761</v>
      </c>
      <c r="F116" s="2"/>
    </row>
    <row r="117" spans="3:6" x14ac:dyDescent="0.25">
      <c r="C117">
        <v>1.3299577404753364</v>
      </c>
      <c r="D117">
        <v>0.75765353778388789</v>
      </c>
      <c r="E117">
        <v>1.0459708421733906</v>
      </c>
      <c r="F117" s="2"/>
    </row>
    <row r="118" spans="3:6" x14ac:dyDescent="0.25">
      <c r="C118">
        <v>1.3794265737243707</v>
      </c>
      <c r="D118">
        <v>0.76265043832355173</v>
      </c>
      <c r="E118">
        <v>1.0494688332490341</v>
      </c>
      <c r="F118" s="2"/>
    </row>
    <row r="119" spans="3:6" x14ac:dyDescent="0.25">
      <c r="C119">
        <v>1.390919284267718</v>
      </c>
      <c r="D119">
        <v>0.77214446899997324</v>
      </c>
      <c r="E119">
        <v>1.0882773709666342</v>
      </c>
      <c r="F119" s="2"/>
    </row>
    <row r="120" spans="3:6" x14ac:dyDescent="0.25">
      <c r="C120">
        <v>1.3970820479176971</v>
      </c>
      <c r="D120">
        <v>0.78230459238380445</v>
      </c>
      <c r="E120">
        <v>1.1177586020570134</v>
      </c>
      <c r="F120" s="2"/>
    </row>
    <row r="121" spans="3:6" x14ac:dyDescent="0.25">
      <c r="C121">
        <v>1.4257304622514657</v>
      </c>
      <c r="D121">
        <v>0.7922983934631318</v>
      </c>
      <c r="E121">
        <v>1.1189248669120258</v>
      </c>
      <c r="F121" s="2"/>
    </row>
    <row r="122" spans="3:6" x14ac:dyDescent="0.25">
      <c r="C122">
        <v>1.4435522587492966</v>
      </c>
      <c r="D122">
        <v>0.79496316603746764</v>
      </c>
      <c r="E122">
        <v>1.1252539528665089</v>
      </c>
      <c r="F122" s="2"/>
    </row>
    <row r="123" spans="3:6" x14ac:dyDescent="0.25">
      <c r="C123">
        <v>1.4490489296918658</v>
      </c>
      <c r="D123">
        <v>0.80179242413955321</v>
      </c>
      <c r="E123">
        <v>1.1295847606987626</v>
      </c>
      <c r="F123" s="2"/>
    </row>
    <row r="124" spans="3:6" x14ac:dyDescent="0.25">
      <c r="C124">
        <v>1.4553784173910458</v>
      </c>
      <c r="D124">
        <v>0.80329133360357374</v>
      </c>
      <c r="E124">
        <v>1.1324162573222996</v>
      </c>
      <c r="F124" s="2"/>
    </row>
    <row r="125" spans="3:6" x14ac:dyDescent="0.25">
      <c r="C125">
        <v>1.4798627479417619</v>
      </c>
      <c r="D125">
        <v>0.81145277712047903</v>
      </c>
      <c r="E125">
        <v>1.1352477539458361</v>
      </c>
      <c r="F125" s="2"/>
    </row>
    <row r="126" spans="3:6" x14ac:dyDescent="0.25">
      <c r="C126">
        <v>1.5073452991652152</v>
      </c>
      <c r="D126">
        <v>0.82777566415428949</v>
      </c>
      <c r="E126">
        <v>1.1379125265201719</v>
      </c>
      <c r="F126" s="2"/>
    </row>
    <row r="127" spans="3:6" x14ac:dyDescent="0.25">
      <c r="C127">
        <v>1.5218362303813002</v>
      </c>
      <c r="D127">
        <v>0.83060716077782604</v>
      </c>
      <c r="E127">
        <v>1.1927113066625745</v>
      </c>
      <c r="F127" s="2"/>
    </row>
    <row r="128" spans="3:6" x14ac:dyDescent="0.25">
      <c r="C128">
        <v>1.5459875145783111</v>
      </c>
      <c r="D128">
        <v>0.83427187590267016</v>
      </c>
      <c r="E128">
        <v>1.2010394742286805</v>
      </c>
      <c r="F128" s="2"/>
    </row>
    <row r="129" spans="3:6" x14ac:dyDescent="0.25">
      <c r="C129">
        <v>1.5508176910687737</v>
      </c>
      <c r="D129">
        <v>0.84010119145424755</v>
      </c>
      <c r="E129">
        <v>1.2231920785587651</v>
      </c>
      <c r="F129" s="2"/>
    </row>
    <row r="130" spans="3:6" x14ac:dyDescent="0.25">
      <c r="C130">
        <v>1.5678070725546909</v>
      </c>
      <c r="D130">
        <v>0.84909545172776346</v>
      </c>
      <c r="E130">
        <v>1.2248577120719863</v>
      </c>
      <c r="F130" s="2"/>
    </row>
    <row r="131" spans="3:6" x14ac:dyDescent="0.25">
      <c r="C131">
        <v>1.5696394301171128</v>
      </c>
      <c r="D131">
        <v>0.85042803888727969</v>
      </c>
      <c r="E131">
        <v>1.260334982763144</v>
      </c>
      <c r="F131" s="2"/>
    </row>
    <row r="132" spans="3:6" x14ac:dyDescent="0.25">
      <c r="C132">
        <v>1.5822980037707759</v>
      </c>
      <c r="D132">
        <v>0.85392602996292299</v>
      </c>
      <c r="E132">
        <v>1.2610014772152505</v>
      </c>
      <c r="F132" s="2"/>
    </row>
    <row r="133" spans="3:6" x14ac:dyDescent="0.25">
      <c r="C133">
        <v>1.5856292707972186</v>
      </c>
      <c r="D133">
        <v>0.85842316009968089</v>
      </c>
      <c r="E133">
        <v>1.2620006162763651</v>
      </c>
      <c r="F133" s="2"/>
    </row>
    <row r="134" spans="3:6" x14ac:dyDescent="0.25">
      <c r="C134">
        <v>1.5894599064818697</v>
      </c>
      <c r="D134">
        <v>0.86292029023643879</v>
      </c>
      <c r="E134">
        <v>1.2934809289783673</v>
      </c>
      <c r="F134" s="2"/>
    </row>
    <row r="135" spans="3:6" x14ac:dyDescent="0.25">
      <c r="C135">
        <v>1.591125539995091</v>
      </c>
      <c r="D135">
        <v>0.86375310699304952</v>
      </c>
      <c r="E135">
        <v>1.3339551002091887</v>
      </c>
      <c r="F135" s="2"/>
    </row>
    <row r="136" spans="3:6" x14ac:dyDescent="0.25">
      <c r="C136">
        <v>1.620607172830167</v>
      </c>
      <c r="D136">
        <v>0.86725069632399587</v>
      </c>
      <c r="E136">
        <v>1.3342881465628933</v>
      </c>
      <c r="F136" s="2"/>
    </row>
    <row r="137" spans="3:6" x14ac:dyDescent="0.25">
      <c r="C137">
        <v>1.6217730359404823</v>
      </c>
      <c r="D137">
        <v>0.89323433808342878</v>
      </c>
      <c r="E137">
        <v>1.3452814884480324</v>
      </c>
      <c r="F137" s="2"/>
    </row>
    <row r="138" spans="3:6" x14ac:dyDescent="0.25">
      <c r="C138">
        <v>1.7183785744732227</v>
      </c>
      <c r="D138">
        <v>0.89556606430405983</v>
      </c>
      <c r="E138">
        <v>1.3552748877826626</v>
      </c>
      <c r="F138" s="2"/>
    </row>
    <row r="139" spans="3:6" x14ac:dyDescent="0.25">
      <c r="C139">
        <v>1.7337019207012214</v>
      </c>
      <c r="D139">
        <v>0.89589951240246146</v>
      </c>
      <c r="E139">
        <v>1.363270008995064</v>
      </c>
      <c r="F139" s="2"/>
    </row>
    <row r="140" spans="3:6" x14ac:dyDescent="0.25">
      <c r="C140">
        <v>1.736533417324758</v>
      </c>
      <c r="D140">
        <v>0.91388803294949306</v>
      </c>
      <c r="E140">
        <v>1.3722642692685798</v>
      </c>
      <c r="F140" s="2"/>
    </row>
    <row r="141" spans="3:6" x14ac:dyDescent="0.25">
      <c r="C141">
        <v>1.772843906517223</v>
      </c>
      <c r="D141">
        <v>0.92621356024945145</v>
      </c>
      <c r="E141">
        <v>1.3814252535912963</v>
      </c>
      <c r="F141" s="2"/>
    </row>
    <row r="142" spans="3:6" x14ac:dyDescent="0.25">
      <c r="C142">
        <v>1.7766749439465714</v>
      </c>
      <c r="D142">
        <v>0.94470185119938899</v>
      </c>
      <c r="E142">
        <v>1.4049104450808976</v>
      </c>
      <c r="F142" s="2"/>
    </row>
    <row r="143" spans="3:6" x14ac:dyDescent="0.25">
      <c r="C143">
        <v>1.8462972999140672</v>
      </c>
      <c r="D143">
        <v>0.94919898133614655</v>
      </c>
      <c r="E143">
        <v>1.4100736679250654</v>
      </c>
      <c r="F143" s="2"/>
    </row>
    <row r="144" spans="3:6" x14ac:dyDescent="0.25">
      <c r="C144">
        <v>1.8504613836971204</v>
      </c>
      <c r="D144">
        <v>0.95819324160966257</v>
      </c>
      <c r="E144">
        <v>1.4640396313108568</v>
      </c>
      <c r="F144" s="2"/>
    </row>
    <row r="145" spans="3:6" x14ac:dyDescent="0.25">
      <c r="C145">
        <v>1.9302442647931444</v>
      </c>
      <c r="D145">
        <v>0.96202427903901055</v>
      </c>
      <c r="E145">
        <v>1.5121754756556778</v>
      </c>
      <c r="F145" s="2"/>
    </row>
    <row r="146" spans="3:6" x14ac:dyDescent="0.25">
      <c r="C146">
        <v>1.943235884800512</v>
      </c>
      <c r="D146">
        <v>0.97068509121412461</v>
      </c>
      <c r="E146">
        <v>1.5669742557980801</v>
      </c>
      <c r="F146" s="2"/>
    </row>
    <row r="147" spans="3:6" x14ac:dyDescent="0.25">
      <c r="C147">
        <v>2.0430059663104934</v>
      </c>
      <c r="D147">
        <v>0.99083901567728361</v>
      </c>
      <c r="E147">
        <v>1.6062825639185858</v>
      </c>
      <c r="F147" s="2"/>
    </row>
    <row r="148" spans="3:6" x14ac:dyDescent="0.25">
      <c r="C148">
        <v>2.0480028668501569</v>
      </c>
      <c r="D148">
        <v>1.010493571482233</v>
      </c>
      <c r="E148">
        <v>1.6347646559478504</v>
      </c>
      <c r="F148" s="2"/>
    </row>
    <row r="149" spans="3:6" x14ac:dyDescent="0.25">
      <c r="C149">
        <v>2.079982548210368</v>
      </c>
      <c r="D149">
        <v>1.010826617835938</v>
      </c>
      <c r="E149">
        <v>1.6387620156817029</v>
      </c>
      <c r="F149" s="2"/>
    </row>
    <row r="150" spans="3:6" x14ac:dyDescent="0.25">
      <c r="C150">
        <v>2.084479678347126</v>
      </c>
      <c r="D150">
        <v>1.0119924809462535</v>
      </c>
      <c r="E150">
        <v>1.6947266589344205</v>
      </c>
      <c r="F150" s="2"/>
    </row>
    <row r="151" spans="3:6" x14ac:dyDescent="0.25">
      <c r="C151">
        <v>2.1141276334867065</v>
      </c>
      <c r="D151">
        <v>1.0258169177102321</v>
      </c>
      <c r="E151">
        <v>1.7165462169108006</v>
      </c>
      <c r="F151" s="2"/>
    </row>
    <row r="152" spans="3:6" x14ac:dyDescent="0.25">
      <c r="C152">
        <v>2.1149604502433168</v>
      </c>
      <c r="D152">
        <v>1.0421402064887395</v>
      </c>
      <c r="E152">
        <v>1.8224790620707614</v>
      </c>
      <c r="F152" s="2"/>
    </row>
    <row r="153" spans="3:6" x14ac:dyDescent="0.25">
      <c r="C153">
        <v>2.1271196552387712</v>
      </c>
      <c r="D153">
        <v>1.0446382550138744</v>
      </c>
      <c r="E153">
        <v>1.8266431458538142</v>
      </c>
      <c r="F153" s="2"/>
    </row>
    <row r="154" spans="3:6" x14ac:dyDescent="0.25">
      <c r="C154">
        <v>2.1354474210601806</v>
      </c>
      <c r="D154">
        <v>1.0541322856902959</v>
      </c>
      <c r="E154">
        <v>1.9275790904741115</v>
      </c>
      <c r="F154" s="2"/>
    </row>
    <row r="155" spans="3:6" x14ac:dyDescent="0.25">
      <c r="C155">
        <v>2.1507711690328764</v>
      </c>
      <c r="D155">
        <v>1.0594622325836645</v>
      </c>
      <c r="E155">
        <v>1.9955362146730826</v>
      </c>
      <c r="F155" s="2"/>
    </row>
    <row r="156" spans="3:6" x14ac:dyDescent="0.25">
      <c r="C156">
        <v>2.1577667494394661</v>
      </c>
      <c r="D156">
        <v>1.1022685317798135</v>
      </c>
      <c r="E156">
        <v>1.9955362146730826</v>
      </c>
      <c r="F156" s="2"/>
    </row>
    <row r="157" spans="3:6" x14ac:dyDescent="0.25">
      <c r="C157">
        <v>2.1587662902452776</v>
      </c>
      <c r="D157">
        <v>1.1357475243487418</v>
      </c>
      <c r="E157">
        <v>2.0711550119860531</v>
      </c>
      <c r="F157" s="2"/>
    </row>
    <row r="158" spans="3:6" x14ac:dyDescent="0.25">
      <c r="C158">
        <v>2.3060061233926703</v>
      </c>
      <c r="D158">
        <v>1.1442420142193519</v>
      </c>
      <c r="E158">
        <v>2.1327826484858448</v>
      </c>
      <c r="F158" s="2"/>
    </row>
    <row r="159" spans="3:6" x14ac:dyDescent="0.25">
      <c r="C159">
        <v>2.346980065026397</v>
      </c>
      <c r="D159">
        <v>1.1530699521883636</v>
      </c>
      <c r="E159">
        <v>2.2193943859392573</v>
      </c>
      <c r="F159" s="2"/>
    </row>
    <row r="160" spans="3:6" x14ac:dyDescent="0.25">
      <c r="C160">
        <v>2.3679668062461663</v>
      </c>
      <c r="D160">
        <v>1.169725885575879</v>
      </c>
      <c r="E160">
        <v>2.2435456701362679</v>
      </c>
      <c r="F160" s="2"/>
    </row>
    <row r="161" spans="3:6" x14ac:dyDescent="0.25">
      <c r="C161">
        <v>2.3799592871924196</v>
      </c>
      <c r="D161">
        <v>1.2007064278749757</v>
      </c>
      <c r="E161">
        <v>2.2470436612119116</v>
      </c>
      <c r="F161" s="2"/>
    </row>
    <row r="162" spans="3:6" x14ac:dyDescent="0.25">
      <c r="C162">
        <v>2.4430862349009281</v>
      </c>
      <c r="D162">
        <v>1.2255238047793959</v>
      </c>
      <c r="E162">
        <v>2.2716947158118281</v>
      </c>
      <c r="F162" s="2"/>
    </row>
    <row r="163" spans="3:6" x14ac:dyDescent="0.25">
      <c r="C163">
        <v>2.5396913716889711</v>
      </c>
      <c r="D163">
        <v>1.2988108758717358</v>
      </c>
      <c r="E163">
        <v>2.278356848120016</v>
      </c>
      <c r="F163" s="2"/>
    </row>
    <row r="164" spans="3:6" x14ac:dyDescent="0.25">
      <c r="C164">
        <v>2.6452911704952271</v>
      </c>
      <c r="D164">
        <v>1.3136348534415261</v>
      </c>
      <c r="E164">
        <v>2.2970118631191543</v>
      </c>
      <c r="F164" s="2"/>
    </row>
    <row r="165" spans="3:6" x14ac:dyDescent="0.25">
      <c r="C165">
        <v>2.7518905101072946</v>
      </c>
      <c r="D165">
        <v>1.331123603585652</v>
      </c>
      <c r="E165">
        <v>2.3606381794858717</v>
      </c>
      <c r="F165" s="2"/>
    </row>
    <row r="166" spans="3:6" x14ac:dyDescent="0.25">
      <c r="C166">
        <v>2.7557215475366426</v>
      </c>
      <c r="D166">
        <v>1.3511108039996096</v>
      </c>
      <c r="E166">
        <v>2.4350911136885269</v>
      </c>
      <c r="F166" s="2"/>
    </row>
    <row r="167" spans="3:6" x14ac:dyDescent="0.25">
      <c r="C167">
        <v>2.7738763903881778</v>
      </c>
      <c r="D167">
        <v>1.3592726492612117</v>
      </c>
      <c r="E167">
        <v>2.4923883441007613</v>
      </c>
      <c r="F167" s="2"/>
    </row>
    <row r="168" spans="3:6" x14ac:dyDescent="0.25">
      <c r="C168">
        <v>2.9157866783868993</v>
      </c>
      <c r="D168">
        <v>1.374096626831002</v>
      </c>
      <c r="E168">
        <v>2.4997169708610558</v>
      </c>
      <c r="F168" s="2"/>
    </row>
    <row r="169" spans="3:6" x14ac:dyDescent="0.25">
      <c r="C169">
        <v>2.965754880294142</v>
      </c>
      <c r="D169">
        <v>1.4412205325286658</v>
      </c>
      <c r="E169">
        <v>2.5381924622249508</v>
      </c>
      <c r="F169" s="2"/>
    </row>
    <row r="170" spans="3:6" x14ac:dyDescent="0.25">
      <c r="C170">
        <v>3.1334820860030952</v>
      </c>
      <c r="D170">
        <v>1.6249375789177243</v>
      </c>
      <c r="E170">
        <v>2.7014225377971459</v>
      </c>
      <c r="F170" s="2"/>
    </row>
    <row r="171" spans="3:6" x14ac:dyDescent="0.25">
      <c r="C171">
        <v>3.1679602176331376</v>
      </c>
      <c r="D171">
        <v>1.691562115957179</v>
      </c>
      <c r="E171">
        <v>2.7139143874016076</v>
      </c>
      <c r="F171" s="2"/>
    </row>
    <row r="172" spans="3:6" x14ac:dyDescent="0.25">
      <c r="C172">
        <v>3.172291025465392</v>
      </c>
      <c r="D172">
        <v>1.7688848215809518</v>
      </c>
      <c r="E172">
        <v>2.8345048878268546</v>
      </c>
      <c r="F172" s="2"/>
    </row>
    <row r="173" spans="3:6" x14ac:dyDescent="0.25">
      <c r="C173">
        <v>3.1936108130388656</v>
      </c>
      <c r="D173">
        <v>1.7951342870639613</v>
      </c>
      <c r="E173">
        <v>2.9264465721736359</v>
      </c>
      <c r="F173" s="2"/>
    </row>
    <row r="174" spans="3:6" x14ac:dyDescent="0.25">
      <c r="C174" s="2"/>
      <c r="D174" s="2"/>
      <c r="E174" s="2"/>
      <c r="F174" s="2"/>
    </row>
    <row r="175" spans="3:6" x14ac:dyDescent="0.25">
      <c r="C175" s="2"/>
      <c r="D175" s="2"/>
      <c r="E175" s="2"/>
      <c r="F175" s="2"/>
    </row>
    <row r="176" spans="3:6" x14ac:dyDescent="0.25">
      <c r="C176" s="2"/>
      <c r="D176" s="2"/>
      <c r="E176" s="2"/>
      <c r="F176" s="2"/>
    </row>
    <row r="177" spans="3:6" x14ac:dyDescent="0.25">
      <c r="C177" s="2"/>
      <c r="D177" s="2"/>
      <c r="E177" s="2"/>
      <c r="F177" s="2"/>
    </row>
    <row r="178" spans="3:6" x14ac:dyDescent="0.25">
      <c r="C178" s="2"/>
      <c r="D178" s="2"/>
      <c r="E178" s="2"/>
      <c r="F178" s="2"/>
    </row>
    <row r="179" spans="3:6" x14ac:dyDescent="0.25">
      <c r="C179" s="2"/>
      <c r="D179" s="2"/>
      <c r="E179" s="2"/>
      <c r="F179" s="2"/>
    </row>
    <row r="180" spans="3:6" x14ac:dyDescent="0.25">
      <c r="C180" s="2"/>
      <c r="D180" s="2"/>
      <c r="E180" s="2"/>
      <c r="F180" s="2"/>
    </row>
    <row r="181" spans="3:6" x14ac:dyDescent="0.25">
      <c r="C181" s="2"/>
      <c r="D181" s="2"/>
      <c r="E181" s="2"/>
      <c r="F181" s="2"/>
    </row>
    <row r="182" spans="3:6" x14ac:dyDescent="0.25">
      <c r="C182" s="2"/>
      <c r="D182" s="2"/>
      <c r="E182" s="2"/>
      <c r="F182" s="2"/>
    </row>
    <row r="183" spans="3:6" x14ac:dyDescent="0.25">
      <c r="C183" s="2"/>
      <c r="D183" s="2"/>
      <c r="E183" s="2"/>
      <c r="F183" s="2"/>
    </row>
    <row r="184" spans="3:6" x14ac:dyDescent="0.25">
      <c r="C184" s="2"/>
      <c r="D184" s="2"/>
      <c r="E184" s="2"/>
      <c r="F184" s="2"/>
    </row>
    <row r="185" spans="3:6" x14ac:dyDescent="0.25">
      <c r="C185" s="2"/>
      <c r="D185" s="2"/>
      <c r="E185" s="2"/>
      <c r="F185" s="2"/>
    </row>
    <row r="186" spans="3:6" x14ac:dyDescent="0.25">
      <c r="C186" s="2"/>
      <c r="D186" s="2"/>
      <c r="E186" s="2"/>
      <c r="F186" s="2"/>
    </row>
    <row r="187" spans="3:6" x14ac:dyDescent="0.25">
      <c r="C187" s="2"/>
      <c r="D187" s="2"/>
      <c r="E187" s="2"/>
      <c r="F187" s="2"/>
    </row>
    <row r="188" spans="3:6" x14ac:dyDescent="0.25">
      <c r="C188" s="2"/>
      <c r="D188" s="2"/>
      <c r="E188" s="2"/>
      <c r="F188" s="2"/>
    </row>
    <row r="189" spans="3:6" x14ac:dyDescent="0.25">
      <c r="C189" s="2"/>
      <c r="D189" s="2"/>
      <c r="E189" s="2"/>
      <c r="F189" s="2"/>
    </row>
    <row r="190" spans="3:6" x14ac:dyDescent="0.25">
      <c r="C190" s="2"/>
      <c r="D190" s="2"/>
      <c r="E190" s="2"/>
      <c r="F190" s="2"/>
    </row>
    <row r="191" spans="3:6" x14ac:dyDescent="0.25">
      <c r="C191" s="2"/>
      <c r="D191" s="2"/>
      <c r="E191" s="2"/>
      <c r="F191" s="2"/>
    </row>
    <row r="192" spans="3:6" x14ac:dyDescent="0.25">
      <c r="C192" s="2"/>
      <c r="D192" s="2"/>
      <c r="E192" s="2"/>
      <c r="F192" s="2"/>
    </row>
    <row r="193" spans="3:6" x14ac:dyDescent="0.25">
      <c r="C193" s="2"/>
      <c r="D193" s="2"/>
      <c r="E193" s="2"/>
      <c r="F193" s="2"/>
    </row>
    <row r="194" spans="3:6" x14ac:dyDescent="0.25">
      <c r="C194" s="2"/>
      <c r="D194" s="2"/>
      <c r="E194" s="2"/>
      <c r="F194" s="2"/>
    </row>
    <row r="195" spans="3:6" x14ac:dyDescent="0.25">
      <c r="C195" s="2"/>
      <c r="D195" s="2"/>
      <c r="E195" s="2"/>
      <c r="F195" s="2"/>
    </row>
    <row r="196" spans="3:6" x14ac:dyDescent="0.25">
      <c r="C196" s="2"/>
      <c r="D196" s="2"/>
      <c r="E196" s="2"/>
      <c r="F196" s="2"/>
    </row>
    <row r="197" spans="3:6" x14ac:dyDescent="0.25">
      <c r="C197" s="2"/>
      <c r="D197" s="2"/>
      <c r="E197" s="2"/>
      <c r="F197" s="2"/>
    </row>
    <row r="198" spans="3:6" x14ac:dyDescent="0.25">
      <c r="C198" s="2"/>
      <c r="D198" s="2"/>
      <c r="E198" s="2"/>
      <c r="F198" s="2"/>
    </row>
    <row r="199" spans="3:6" x14ac:dyDescent="0.25">
      <c r="C199" s="2"/>
      <c r="D199" s="2"/>
      <c r="E199" s="2"/>
      <c r="F199" s="2"/>
    </row>
    <row r="200" spans="3:6" x14ac:dyDescent="0.25">
      <c r="C200" s="2"/>
      <c r="D200" s="2"/>
      <c r="E200" s="2"/>
      <c r="F200" s="2"/>
    </row>
    <row r="201" spans="3:6" x14ac:dyDescent="0.25">
      <c r="C201" s="2"/>
      <c r="D201" s="2"/>
      <c r="E201" s="2"/>
      <c r="F201" s="2"/>
    </row>
    <row r="202" spans="3:6" x14ac:dyDescent="0.25">
      <c r="C202" s="2"/>
      <c r="D202" s="2"/>
      <c r="E202" s="2"/>
      <c r="F202" s="2"/>
    </row>
    <row r="203" spans="3:6" x14ac:dyDescent="0.25">
      <c r="C203" s="2"/>
      <c r="D203" s="2"/>
      <c r="E203" s="2"/>
      <c r="F203" s="2"/>
    </row>
    <row r="204" spans="3:6" x14ac:dyDescent="0.25">
      <c r="C204" s="2"/>
      <c r="D204" s="2"/>
      <c r="E204" s="2"/>
      <c r="F204" s="2"/>
    </row>
    <row r="205" spans="3:6" x14ac:dyDescent="0.25">
      <c r="C205" s="2"/>
      <c r="D205" s="2"/>
      <c r="E205" s="2"/>
      <c r="F205" s="2"/>
    </row>
    <row r="206" spans="3:6" x14ac:dyDescent="0.25">
      <c r="C206" s="2"/>
      <c r="D206" s="2"/>
      <c r="E206" s="2"/>
      <c r="F206" s="2"/>
    </row>
    <row r="207" spans="3:6" x14ac:dyDescent="0.25">
      <c r="C207" s="2"/>
      <c r="D207" s="2"/>
      <c r="E207" s="2"/>
      <c r="F207" s="2"/>
    </row>
    <row r="208" spans="3:6" x14ac:dyDescent="0.25">
      <c r="C208" s="2"/>
      <c r="D208" s="2"/>
      <c r="E208" s="2"/>
      <c r="F208" s="2"/>
    </row>
    <row r="209" spans="3:6" x14ac:dyDescent="0.25">
      <c r="C209" s="2"/>
      <c r="D209" s="2"/>
      <c r="E209" s="2"/>
      <c r="F209" s="2"/>
    </row>
    <row r="210" spans="3:6" x14ac:dyDescent="0.25">
      <c r="C210" s="2"/>
      <c r="D210" s="2"/>
      <c r="E210" s="2"/>
      <c r="F210" s="2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A2" sqref="A2"/>
    </sheetView>
  </sheetViews>
  <sheetFormatPr defaultRowHeight="15" x14ac:dyDescent="0.25"/>
  <cols>
    <col min="1" max="1" width="14.42578125" customWidth="1"/>
  </cols>
  <sheetData>
    <row r="1" spans="1:7" x14ac:dyDescent="0.25">
      <c r="A1" t="s">
        <v>35</v>
      </c>
    </row>
    <row r="3" spans="1:7" x14ac:dyDescent="0.25">
      <c r="A3" t="s">
        <v>4</v>
      </c>
      <c r="B3" t="s">
        <v>36</v>
      </c>
      <c r="C3">
        <v>0</v>
      </c>
      <c r="D3">
        <v>12</v>
      </c>
      <c r="E3">
        <v>24</v>
      </c>
      <c r="F3">
        <v>36</v>
      </c>
      <c r="G3">
        <v>48</v>
      </c>
    </row>
    <row r="4" spans="1:7" x14ac:dyDescent="0.25">
      <c r="A4" s="6" t="s">
        <v>37</v>
      </c>
      <c r="B4" t="s">
        <v>2</v>
      </c>
      <c r="C4" s="2">
        <v>1</v>
      </c>
      <c r="D4" s="2">
        <v>0.74607440085797405</v>
      </c>
      <c r="E4" s="2">
        <v>0.56956745353743166</v>
      </c>
      <c r="F4" s="2">
        <v>0.2253587986309887</v>
      </c>
      <c r="G4" s="2">
        <v>0.19254666484908245</v>
      </c>
    </row>
    <row r="5" spans="1:7" x14ac:dyDescent="0.25">
      <c r="A5" s="6" t="s">
        <v>0</v>
      </c>
      <c r="C5">
        <v>129</v>
      </c>
      <c r="D5">
        <v>157</v>
      </c>
      <c r="E5">
        <v>119</v>
      </c>
      <c r="F5">
        <v>129</v>
      </c>
      <c r="G5">
        <v>158</v>
      </c>
    </row>
    <row r="6" spans="1:7" x14ac:dyDescent="0.25">
      <c r="A6" s="5" t="s">
        <v>1</v>
      </c>
      <c r="B6" t="s">
        <v>2</v>
      </c>
      <c r="C6" s="2">
        <v>0.10489350269198172</v>
      </c>
      <c r="D6" s="2">
        <v>9.3482857086638227E-2</v>
      </c>
      <c r="E6" s="2">
        <v>8.5609904291613775E-2</v>
      </c>
      <c r="F6" s="2">
        <v>6.311502670977101E-2</v>
      </c>
      <c r="G6" s="2">
        <v>4.2970173993186062E-2</v>
      </c>
    </row>
    <row r="7" spans="1:7" x14ac:dyDescent="0.25">
      <c r="A7" s="7" t="s">
        <v>38</v>
      </c>
    </row>
    <row r="8" spans="1:7" x14ac:dyDescent="0.25">
      <c r="A8" s="7"/>
    </row>
    <row r="9" spans="1:7" x14ac:dyDescent="0.25">
      <c r="A9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workbookViewId="0">
      <selection activeCell="A2" sqref="A2"/>
    </sheetView>
  </sheetViews>
  <sheetFormatPr defaultRowHeight="15" x14ac:dyDescent="0.25"/>
  <cols>
    <col min="1" max="1" width="14.42578125" customWidth="1"/>
  </cols>
  <sheetData>
    <row r="1" spans="1:21" x14ac:dyDescent="0.25">
      <c r="A1" t="s">
        <v>34</v>
      </c>
    </row>
    <row r="2" spans="1:21" x14ac:dyDescent="0.25">
      <c r="S2" s="2"/>
      <c r="T2" s="2"/>
      <c r="U2" s="2"/>
    </row>
    <row r="3" spans="1:21" x14ac:dyDescent="0.25">
      <c r="A3" t="s">
        <v>9</v>
      </c>
      <c r="S3" s="2"/>
      <c r="T3" s="2"/>
      <c r="U3" s="2"/>
    </row>
    <row r="4" spans="1:21" x14ac:dyDescent="0.25">
      <c r="S4" s="2"/>
      <c r="T4" s="2"/>
      <c r="U4" s="2"/>
    </row>
    <row r="5" spans="1:21" x14ac:dyDescent="0.25">
      <c r="B5" t="s">
        <v>5</v>
      </c>
      <c r="C5" t="s">
        <v>7</v>
      </c>
      <c r="D5" t="s">
        <v>33</v>
      </c>
      <c r="E5" t="s">
        <v>25</v>
      </c>
      <c r="S5" s="2"/>
      <c r="T5" s="2"/>
      <c r="U5" s="2"/>
    </row>
    <row r="6" spans="1:21" x14ac:dyDescent="0.25">
      <c r="B6" t="s">
        <v>2</v>
      </c>
      <c r="C6" t="s">
        <v>14</v>
      </c>
      <c r="D6" t="s">
        <v>14</v>
      </c>
      <c r="E6" t="s">
        <v>14</v>
      </c>
      <c r="S6" s="2"/>
      <c r="T6" s="2"/>
      <c r="U6" s="2"/>
    </row>
    <row r="7" spans="1:21" x14ac:dyDescent="0.25">
      <c r="B7" s="3">
        <v>0</v>
      </c>
      <c r="C7" s="2">
        <v>1</v>
      </c>
      <c r="D7" s="2">
        <v>1</v>
      </c>
      <c r="E7" s="2">
        <v>1</v>
      </c>
      <c r="S7" s="2"/>
      <c r="T7" s="2"/>
      <c r="U7" s="2"/>
    </row>
    <row r="8" spans="1:21" x14ac:dyDescent="0.25">
      <c r="B8" s="3">
        <v>0.1</v>
      </c>
      <c r="C8" s="2">
        <v>1</v>
      </c>
      <c r="D8" s="2">
        <v>1</v>
      </c>
      <c r="E8" s="2">
        <v>1</v>
      </c>
      <c r="S8" s="2"/>
      <c r="T8" s="2"/>
      <c r="U8" s="2"/>
    </row>
    <row r="9" spans="1:21" x14ac:dyDescent="0.25">
      <c r="B9" s="3">
        <v>0.2</v>
      </c>
      <c r="C9" s="2">
        <v>1</v>
      </c>
      <c r="D9" s="2">
        <v>1</v>
      </c>
      <c r="E9" s="2">
        <v>1</v>
      </c>
      <c r="S9" s="2"/>
      <c r="T9" s="2"/>
      <c r="U9" s="2"/>
    </row>
    <row r="10" spans="1:21" x14ac:dyDescent="0.25">
      <c r="B10" s="3">
        <v>0.3</v>
      </c>
      <c r="C10" s="2">
        <v>0.95693277310924374</v>
      </c>
      <c r="D10" s="2">
        <v>0.97899838449111465</v>
      </c>
      <c r="E10" s="2">
        <v>0.82329317269076308</v>
      </c>
      <c r="S10" s="2"/>
      <c r="T10" s="2"/>
      <c r="U10" s="2"/>
    </row>
    <row r="11" spans="1:21" x14ac:dyDescent="0.25">
      <c r="B11" s="3">
        <v>0.4</v>
      </c>
      <c r="C11" s="2">
        <v>0.90021008403361347</v>
      </c>
      <c r="D11" s="2">
        <v>0.89983844911147004</v>
      </c>
      <c r="E11" s="2">
        <v>0.59437751004016071</v>
      </c>
      <c r="S11" s="2"/>
      <c r="T11" s="2"/>
      <c r="U11" s="2"/>
    </row>
    <row r="12" spans="1:21" x14ac:dyDescent="0.25">
      <c r="B12" s="3">
        <v>0.5</v>
      </c>
      <c r="C12" s="2">
        <v>0.8077731092436975</v>
      </c>
      <c r="D12" s="2">
        <v>0.75282714054927291</v>
      </c>
      <c r="E12" s="2">
        <v>0.43775100401606432</v>
      </c>
      <c r="S12" s="2"/>
      <c r="T12" s="2"/>
      <c r="U12" s="2"/>
    </row>
    <row r="13" spans="1:21" x14ac:dyDescent="0.25">
      <c r="A13" s="1"/>
      <c r="B13" s="3">
        <v>0.6</v>
      </c>
      <c r="C13" s="2">
        <v>0.73004201680672276</v>
      </c>
      <c r="D13" s="2">
        <v>0.59289176090468487</v>
      </c>
      <c r="E13" s="2">
        <v>0.30923694779116473</v>
      </c>
      <c r="S13" s="2"/>
      <c r="T13" s="2"/>
      <c r="U13" s="2"/>
    </row>
    <row r="14" spans="1:21" x14ac:dyDescent="0.25">
      <c r="B14" s="3">
        <v>0.7</v>
      </c>
      <c r="C14" s="2">
        <v>0.64495798319327735</v>
      </c>
      <c r="D14" s="2">
        <v>0.47011308562197085</v>
      </c>
      <c r="E14" s="2">
        <v>0.23694779116465869</v>
      </c>
      <c r="S14" s="2"/>
      <c r="T14" s="2"/>
      <c r="U14" s="2"/>
    </row>
    <row r="15" spans="1:21" x14ac:dyDescent="0.25">
      <c r="B15" s="3">
        <v>0.8</v>
      </c>
      <c r="C15" s="2">
        <v>0.56512605042016806</v>
      </c>
      <c r="D15" s="2">
        <v>0.36510500807754437</v>
      </c>
      <c r="E15" s="2">
        <v>0.16064257028112455</v>
      </c>
      <c r="S15" s="2"/>
      <c r="T15" s="2"/>
      <c r="U15" s="2"/>
    </row>
    <row r="16" spans="1:21" x14ac:dyDescent="0.25">
      <c r="B16" s="3">
        <v>0.9</v>
      </c>
      <c r="C16" s="2">
        <v>0.51155462184873945</v>
      </c>
      <c r="D16" s="2">
        <v>0.29886914378029072</v>
      </c>
      <c r="E16" s="2">
        <v>0.10441767068273097</v>
      </c>
      <c r="S16" s="2"/>
      <c r="T16" s="2"/>
      <c r="U16" s="2"/>
    </row>
    <row r="17" spans="2:21" x14ac:dyDescent="0.25">
      <c r="B17" s="3">
        <v>1</v>
      </c>
      <c r="C17" s="2">
        <v>0.45168067226890751</v>
      </c>
      <c r="D17" s="2">
        <v>0.21970920840064612</v>
      </c>
      <c r="E17" s="2">
        <v>8.0321285140562304E-2</v>
      </c>
      <c r="S17" s="2"/>
      <c r="T17" s="2"/>
      <c r="U17" s="2"/>
    </row>
    <row r="18" spans="2:21" x14ac:dyDescent="0.25">
      <c r="B18" s="3">
        <v>1.1000000000000001</v>
      </c>
      <c r="C18" s="2">
        <v>0.4086134453781512</v>
      </c>
      <c r="D18" s="2">
        <v>0.18255250403877213</v>
      </c>
      <c r="E18" s="2">
        <v>6.0240963855421742E-2</v>
      </c>
      <c r="S18" s="2"/>
      <c r="T18" s="2"/>
      <c r="U18" s="2"/>
    </row>
    <row r="19" spans="2:21" x14ac:dyDescent="0.25">
      <c r="B19" s="3">
        <v>1.2</v>
      </c>
      <c r="C19" s="2">
        <v>0.3665966386554621</v>
      </c>
      <c r="D19" s="2">
        <v>0.14216478190630039</v>
      </c>
      <c r="E19" s="2">
        <v>4.8192771084337407E-2</v>
      </c>
      <c r="S19" s="2"/>
      <c r="T19" s="2"/>
      <c r="U19" s="2"/>
    </row>
    <row r="20" spans="2:21" x14ac:dyDescent="0.25">
      <c r="B20" s="3">
        <v>1.3</v>
      </c>
      <c r="C20" s="2">
        <v>0.32352941176470579</v>
      </c>
      <c r="D20" s="2">
        <v>9.6930533117932052E-2</v>
      </c>
      <c r="E20" s="2">
        <v>4.4176706827309294E-2</v>
      </c>
      <c r="S20" s="2"/>
      <c r="T20" s="2"/>
      <c r="U20" s="2"/>
    </row>
    <row r="21" spans="2:21" x14ac:dyDescent="0.25">
      <c r="B21" s="3">
        <v>1.4</v>
      </c>
      <c r="C21" s="2">
        <v>0.28991596638655454</v>
      </c>
      <c r="D21" s="2">
        <v>7.5928917609046756E-2</v>
      </c>
      <c r="E21" s="2">
        <v>3.2128514056224952E-2</v>
      </c>
      <c r="S21" s="2"/>
      <c r="T21" s="2"/>
      <c r="U21" s="2"/>
    </row>
    <row r="22" spans="2:21" x14ac:dyDescent="0.25">
      <c r="B22" s="3">
        <v>1.5</v>
      </c>
      <c r="C22" s="2">
        <v>0.24264705882352933</v>
      </c>
      <c r="D22" s="2">
        <v>5.6542810985460323E-2</v>
      </c>
      <c r="E22" s="2">
        <v>3.2128514056224952E-2</v>
      </c>
      <c r="S22" s="2"/>
      <c r="T22" s="2"/>
      <c r="U22" s="2"/>
    </row>
    <row r="23" spans="2:21" x14ac:dyDescent="0.25">
      <c r="B23" s="3">
        <v>1.6</v>
      </c>
      <c r="C23" s="2">
        <v>0.20903361344537807</v>
      </c>
      <c r="D23" s="2">
        <v>3.8772213247172761E-2</v>
      </c>
      <c r="E23" s="2">
        <v>2.0080321285140614E-2</v>
      </c>
      <c r="S23" s="2"/>
      <c r="T23" s="2"/>
      <c r="U23" s="2"/>
    </row>
    <row r="24" spans="2:21" x14ac:dyDescent="0.25">
      <c r="B24" s="3">
        <v>1.7</v>
      </c>
      <c r="C24" s="2">
        <v>0.16491596638655454</v>
      </c>
      <c r="D24" s="2">
        <v>2.7463651050080678E-2</v>
      </c>
      <c r="E24" s="2">
        <v>8.0321285140562762E-3</v>
      </c>
      <c r="S24" s="2"/>
      <c r="T24" s="2"/>
      <c r="U24" s="2"/>
    </row>
    <row r="25" spans="2:21" x14ac:dyDescent="0.25">
      <c r="B25" s="3">
        <v>1.8</v>
      </c>
      <c r="C25" s="2">
        <v>0.14075630252100832</v>
      </c>
      <c r="D25" s="2">
        <v>1.9386106623586332E-2</v>
      </c>
      <c r="E25" s="2">
        <v>4.0160642570281641E-3</v>
      </c>
      <c r="S25" s="2"/>
      <c r="T25" s="2"/>
      <c r="U25" s="2"/>
    </row>
    <row r="26" spans="2:21" x14ac:dyDescent="0.25">
      <c r="B26" s="3">
        <v>1.9</v>
      </c>
      <c r="C26" s="2">
        <v>0.1165966386554621</v>
      </c>
      <c r="D26" s="2">
        <v>1.1308562197091986E-2</v>
      </c>
      <c r="E26" s="2">
        <v>4.0160642570281641E-3</v>
      </c>
      <c r="S26" s="2"/>
      <c r="T26" s="2"/>
      <c r="U26" s="2"/>
    </row>
    <row r="27" spans="2:21" x14ac:dyDescent="0.25">
      <c r="B27" s="3">
        <v>2</v>
      </c>
      <c r="C27" s="2">
        <v>8.9285714285714204E-2</v>
      </c>
      <c r="D27" s="2">
        <v>4.8465266558965093E-3</v>
      </c>
      <c r="E27" s="2">
        <v>4.0160642570281641E-3</v>
      </c>
      <c r="S27" s="2"/>
      <c r="T27" s="2"/>
      <c r="U27" s="2"/>
    </row>
    <row r="28" spans="2:21" x14ac:dyDescent="0.25">
      <c r="B28" s="3">
        <v>2.1</v>
      </c>
      <c r="C28" s="2">
        <v>7.1428571428571341E-2</v>
      </c>
      <c r="D28" s="2">
        <v>-9.8011876392689601E-17</v>
      </c>
      <c r="E28" s="2">
        <v>5.2041704279304213E-17</v>
      </c>
      <c r="S28" s="2"/>
      <c r="T28" s="2"/>
      <c r="U28" s="2"/>
    </row>
    <row r="29" spans="2:21" x14ac:dyDescent="0.25">
      <c r="B29" s="3">
        <v>2.2000000000000002</v>
      </c>
      <c r="C29" s="2">
        <v>5.6722689075630162E-2</v>
      </c>
      <c r="D29" s="2">
        <v>-9.8011876392689601E-17</v>
      </c>
      <c r="E29" s="2">
        <v>5.2041704279304213E-17</v>
      </c>
      <c r="S29" s="2"/>
      <c r="T29" s="2"/>
      <c r="U29" s="2"/>
    </row>
    <row r="30" spans="2:21" x14ac:dyDescent="0.25">
      <c r="B30" s="3">
        <v>2.2999999999999998</v>
      </c>
      <c r="C30" s="2">
        <v>4.3067226890756212E-2</v>
      </c>
      <c r="D30" s="2">
        <v>-9.8011876392689601E-17</v>
      </c>
      <c r="E30" s="2">
        <v>5.2041704279304213E-17</v>
      </c>
      <c r="S30" s="2"/>
      <c r="T30" s="2"/>
      <c r="U30" s="2"/>
    </row>
    <row r="31" spans="2:21" x14ac:dyDescent="0.25">
      <c r="B31" s="3">
        <v>2.4</v>
      </c>
      <c r="C31" s="2">
        <v>2.8361344537815036E-2</v>
      </c>
      <c r="D31" s="2">
        <v>-9.8011876392689601E-17</v>
      </c>
      <c r="E31" s="2">
        <v>5.2041704279304213E-17</v>
      </c>
      <c r="S31" s="2"/>
      <c r="T31" s="2"/>
      <c r="U31" s="2"/>
    </row>
    <row r="32" spans="2:21" x14ac:dyDescent="0.25">
      <c r="B32" s="3">
        <v>2.5</v>
      </c>
      <c r="C32" s="2">
        <v>1.6806722689075539E-2</v>
      </c>
      <c r="D32" s="2">
        <v>-9.8011876392689601E-17</v>
      </c>
      <c r="E32" s="2">
        <v>5.2041704279304213E-17</v>
      </c>
      <c r="S32" s="2"/>
      <c r="T32" s="2"/>
      <c r="U32" s="2"/>
    </row>
    <row r="33" spans="2:5" x14ac:dyDescent="0.25">
      <c r="B33" s="3">
        <v>2.6</v>
      </c>
      <c r="C33" s="2">
        <v>1.1554621848739404E-2</v>
      </c>
      <c r="D33" s="2">
        <v>-9.8011876392689601E-17</v>
      </c>
      <c r="E33" s="2">
        <v>5.2041704279304213E-17</v>
      </c>
    </row>
    <row r="34" spans="2:5" x14ac:dyDescent="0.25">
      <c r="B34" s="3">
        <v>2.7</v>
      </c>
      <c r="C34" s="2">
        <v>7.3529411764704971E-3</v>
      </c>
      <c r="D34" s="2">
        <v>-9.8011876392689601E-17</v>
      </c>
      <c r="E34" s="2">
        <v>5.2041704279304213E-17</v>
      </c>
    </row>
    <row r="35" spans="2:5" x14ac:dyDescent="0.25">
      <c r="B35" s="3">
        <v>2.8</v>
      </c>
      <c r="C35" s="2">
        <v>6.3025210084032704E-3</v>
      </c>
      <c r="D35" s="2">
        <v>-9.8011876392689601E-17</v>
      </c>
      <c r="E35" s="2">
        <v>5.2041704279304213E-17</v>
      </c>
    </row>
    <row r="36" spans="2:5" x14ac:dyDescent="0.25">
      <c r="B36" s="3">
        <v>2.9</v>
      </c>
      <c r="C36" s="2">
        <v>1.0504201680671356E-3</v>
      </c>
      <c r="D36" s="2">
        <v>-9.8011876392689601E-17</v>
      </c>
      <c r="E36" s="2">
        <v>5.2041704279304213E-17</v>
      </c>
    </row>
    <row r="37" spans="2:5" x14ac:dyDescent="0.25">
      <c r="B37" s="3">
        <v>3</v>
      </c>
      <c r="C37" s="2">
        <v>1.0504201680671356E-3</v>
      </c>
      <c r="D37" s="2">
        <v>-9.8011876392689601E-17</v>
      </c>
      <c r="E37" s="2">
        <v>5.2041704279304213E-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5A</vt:lpstr>
      <vt:lpstr>Figure 5B</vt:lpstr>
      <vt:lpstr>Figure 5C</vt:lpstr>
      <vt:lpstr>Figure 5D</vt:lpstr>
      <vt:lpstr>Figure 5F</vt:lpstr>
      <vt:lpstr>Figure 5-figure supplement 1C</vt:lpstr>
      <vt:lpstr>Figure 5-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í</dc:creator>
  <cp:lastModifiedBy>Martí</cp:lastModifiedBy>
  <dcterms:created xsi:type="dcterms:W3CDTF">2019-05-21T09:43:27Z</dcterms:created>
  <dcterms:modified xsi:type="dcterms:W3CDTF">2019-07-22T16:10:38Z</dcterms:modified>
</cp:coreProperties>
</file>